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mily\Desktop\SWFSC\MPA MS\figures &amp; tables\tables\"/>
    </mc:Choice>
  </mc:AlternateContent>
  <bookViews>
    <workbookView xWindow="0" yWindow="0" windowWidth="19200" windowHeight="7050"/>
  </bookViews>
  <sheets>
    <sheet name="All result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43" i="1" l="1"/>
  <c r="Z43" i="1"/>
  <c r="Y44" i="1"/>
  <c r="Z44" i="1"/>
  <c r="Y45" i="1"/>
  <c r="Z45" i="1"/>
  <c r="Y39" i="1"/>
  <c r="Z39" i="1"/>
  <c r="Y40" i="1"/>
  <c r="Z40" i="1"/>
  <c r="Z38" i="1"/>
  <c r="Y38" i="1"/>
  <c r="AY122" i="1" l="1"/>
  <c r="AY121" i="1"/>
  <c r="AY120" i="1"/>
  <c r="AY119" i="1"/>
  <c r="AY118" i="1"/>
  <c r="AY117" i="1"/>
  <c r="AY116" i="1"/>
  <c r="AY115" i="1"/>
  <c r="AY114" i="1"/>
  <c r="AY113" i="1"/>
  <c r="AY112" i="1"/>
  <c r="AY111" i="1"/>
  <c r="AY110" i="1"/>
  <c r="AY109" i="1"/>
  <c r="AY108" i="1"/>
  <c r="AY107" i="1"/>
  <c r="AY106" i="1"/>
  <c r="AY105" i="1"/>
  <c r="AY104" i="1"/>
  <c r="AY103" i="1"/>
  <c r="AY102" i="1"/>
  <c r="AY101" i="1"/>
  <c r="AY100" i="1"/>
  <c r="AY99" i="1"/>
  <c r="AY98" i="1"/>
  <c r="AY97" i="1"/>
  <c r="AY96" i="1"/>
  <c r="AY95" i="1"/>
  <c r="AY94" i="1"/>
  <c r="AY93" i="1"/>
  <c r="AY92" i="1"/>
  <c r="AY91" i="1"/>
  <c r="AY90" i="1"/>
  <c r="AY89" i="1"/>
  <c r="AY88" i="1"/>
  <c r="AY87" i="1"/>
  <c r="AY86" i="1"/>
  <c r="AY85" i="1"/>
  <c r="AY84" i="1"/>
  <c r="AY83" i="1"/>
  <c r="AY82" i="1"/>
  <c r="AY81" i="1"/>
  <c r="AY80" i="1"/>
  <c r="AY79" i="1"/>
  <c r="AY78" i="1"/>
  <c r="AY77" i="1"/>
  <c r="AY76" i="1"/>
  <c r="AY75" i="1"/>
  <c r="AY74" i="1"/>
  <c r="AY73" i="1"/>
  <c r="AY72" i="1"/>
  <c r="AY71" i="1"/>
  <c r="AY70" i="1"/>
  <c r="AY69" i="1"/>
  <c r="AY68" i="1"/>
  <c r="AY67" i="1"/>
  <c r="AY66" i="1"/>
  <c r="AY65" i="1"/>
  <c r="AY64" i="1"/>
  <c r="AY63" i="1"/>
  <c r="AY62" i="1"/>
  <c r="M62" i="1"/>
  <c r="AY61" i="1"/>
  <c r="M61" i="1"/>
  <c r="AY60" i="1"/>
  <c r="M60" i="1"/>
  <c r="AY59" i="1"/>
  <c r="M59" i="1"/>
  <c r="AY58" i="1"/>
  <c r="M58" i="1"/>
  <c r="AY57" i="1"/>
  <c r="M57" i="1"/>
  <c r="AY56" i="1"/>
  <c r="M56" i="1"/>
  <c r="AY55" i="1"/>
  <c r="M55" i="1"/>
  <c r="AY54" i="1"/>
  <c r="M54" i="1"/>
  <c r="AY53" i="1"/>
  <c r="M53" i="1"/>
  <c r="AY52" i="1"/>
  <c r="M52" i="1"/>
  <c r="AY51" i="1"/>
  <c r="M51" i="1"/>
  <c r="AY50" i="1"/>
  <c r="M50" i="1"/>
  <c r="AY49" i="1"/>
  <c r="M49" i="1"/>
  <c r="AY48" i="1"/>
  <c r="M48" i="1"/>
  <c r="AY47" i="1"/>
  <c r="M47" i="1"/>
  <c r="AY46" i="1"/>
  <c r="M46" i="1"/>
  <c r="AY45" i="1"/>
  <c r="M45" i="1"/>
  <c r="AY44" i="1"/>
  <c r="M44" i="1"/>
  <c r="AY43" i="1"/>
  <c r="M43" i="1"/>
  <c r="AY42" i="1"/>
  <c r="M42" i="1"/>
  <c r="AY41" i="1"/>
  <c r="M41" i="1"/>
  <c r="AY40" i="1"/>
  <c r="M40" i="1"/>
  <c r="AY39" i="1"/>
  <c r="M39" i="1"/>
  <c r="AY38" i="1"/>
  <c r="M38" i="1"/>
  <c r="AY37" i="1"/>
  <c r="M37" i="1"/>
  <c r="AY36" i="1"/>
  <c r="M36" i="1"/>
  <c r="AY35" i="1"/>
  <c r="M35" i="1"/>
  <c r="AY34" i="1"/>
  <c r="M34" i="1"/>
  <c r="AY33" i="1"/>
  <c r="M33" i="1"/>
  <c r="AY32" i="1"/>
  <c r="M32" i="1"/>
  <c r="AY31" i="1"/>
  <c r="M31" i="1"/>
  <c r="AY30" i="1"/>
  <c r="M30" i="1"/>
  <c r="AY29" i="1"/>
  <c r="M29" i="1"/>
  <c r="AY28" i="1"/>
  <c r="M28" i="1"/>
  <c r="AY27" i="1"/>
  <c r="M27" i="1"/>
  <c r="AY26" i="1"/>
  <c r="M26" i="1"/>
  <c r="AY25" i="1"/>
  <c r="M25" i="1"/>
  <c r="AY24" i="1"/>
  <c r="M24" i="1"/>
  <c r="AY23" i="1"/>
  <c r="M23" i="1"/>
  <c r="AY22" i="1"/>
  <c r="M22" i="1"/>
  <c r="AY21" i="1"/>
  <c r="AH21" i="1"/>
  <c r="AG21" i="1"/>
  <c r="AD21" i="1"/>
  <c r="AC21" i="1"/>
  <c r="AJ25" i="1" s="1"/>
  <c r="AA21" i="1"/>
  <c r="Y21" i="1"/>
  <c r="M21" i="1"/>
  <c r="AY20" i="1"/>
  <c r="AH20" i="1"/>
  <c r="AG20" i="1"/>
  <c r="AD20" i="1"/>
  <c r="AC20" i="1"/>
  <c r="AA20" i="1"/>
  <c r="Y20" i="1"/>
  <c r="M20" i="1"/>
  <c r="AY19" i="1"/>
  <c r="AH19" i="1"/>
  <c r="AG19" i="1"/>
  <c r="AD19" i="1"/>
  <c r="AC19" i="1"/>
  <c r="AA19" i="1"/>
  <c r="Y19" i="1"/>
  <c r="M19" i="1"/>
  <c r="AY18" i="1"/>
  <c r="AH18" i="1"/>
  <c r="AG18" i="1"/>
  <c r="AD18" i="1"/>
  <c r="AF19" i="1" s="1"/>
  <c r="AG30" i="1" s="1"/>
  <c r="AG34" i="1" s="1"/>
  <c r="AC18" i="1"/>
  <c r="AA18" i="1"/>
  <c r="Y18" i="1"/>
  <c r="M18" i="1"/>
  <c r="AY17" i="1"/>
  <c r="M17" i="1"/>
  <c r="AY16" i="1"/>
  <c r="M16" i="1"/>
  <c r="AY15" i="1"/>
  <c r="AH15" i="1"/>
  <c r="AG15" i="1"/>
  <c r="AD15" i="1"/>
  <c r="AC15" i="1"/>
  <c r="AJ24" i="1" s="1"/>
  <c r="AA15" i="1"/>
  <c r="Y15" i="1"/>
  <c r="M15" i="1"/>
  <c r="AY14" i="1"/>
  <c r="AH14" i="1"/>
  <c r="AJ15" i="1" s="1"/>
  <c r="AJ31" i="1" s="1"/>
  <c r="AJ35" i="1" s="1"/>
  <c r="AG14" i="1"/>
  <c r="AD14" i="1"/>
  <c r="AF15" i="1" s="1"/>
  <c r="AF31" i="1" s="1"/>
  <c r="AF35" i="1" s="1"/>
  <c r="AC14" i="1"/>
  <c r="AA14" i="1"/>
  <c r="AB15" i="1" s="1"/>
  <c r="Y31" i="1" s="1"/>
  <c r="Y14" i="1"/>
  <c r="M14" i="1"/>
  <c r="AY13" i="1"/>
  <c r="AH13" i="1"/>
  <c r="AG13" i="1"/>
  <c r="AD13" i="1"/>
  <c r="AC13" i="1"/>
  <c r="AI24" i="1" s="1"/>
  <c r="AA13" i="1"/>
  <c r="Y13" i="1"/>
  <c r="M13" i="1"/>
  <c r="AY12" i="1"/>
  <c r="AH12" i="1"/>
  <c r="AG12" i="1"/>
  <c r="AI13" i="1" s="1"/>
  <c r="AH30" i="1" s="1"/>
  <c r="AH34" i="1" s="1"/>
  <c r="AD12" i="1"/>
  <c r="AC12" i="1"/>
  <c r="AE13" i="1" s="1"/>
  <c r="AD30" i="1" s="1"/>
  <c r="AD34" i="1" s="1"/>
  <c r="AA12" i="1"/>
  <c r="Y12" i="1"/>
  <c r="Z13" i="1" s="1"/>
  <c r="M12" i="1"/>
  <c r="AY11" i="1"/>
  <c r="M11" i="1"/>
  <c r="AY10" i="1"/>
  <c r="M10" i="1"/>
  <c r="AY9" i="1"/>
  <c r="M9" i="1"/>
  <c r="AY8" i="1"/>
  <c r="AH8" i="1"/>
  <c r="AG8" i="1"/>
  <c r="AD8" i="1"/>
  <c r="AC8" i="1"/>
  <c r="AA8" i="1"/>
  <c r="Y8" i="1"/>
  <c r="M8" i="1"/>
  <c r="AY7" i="1"/>
  <c r="AH7" i="1"/>
  <c r="AJ8" i="1" s="1"/>
  <c r="AK32" i="1" s="1"/>
  <c r="AK36" i="1" s="1"/>
  <c r="AG7" i="1"/>
  <c r="AD7" i="1"/>
  <c r="AF8" i="1" s="1"/>
  <c r="AG32" i="1" s="1"/>
  <c r="AG36" i="1" s="1"/>
  <c r="AC7" i="1"/>
  <c r="AA7" i="1"/>
  <c r="Y7" i="1"/>
  <c r="M7" i="1"/>
  <c r="AY6" i="1"/>
  <c r="M6" i="1"/>
  <c r="AY5" i="1"/>
  <c r="M5" i="1"/>
  <c r="AY4" i="1"/>
  <c r="AH4" i="1"/>
  <c r="AG4" i="1"/>
  <c r="AD4" i="1"/>
  <c r="AC4" i="1"/>
  <c r="AI26" i="1" s="1"/>
  <c r="AA4" i="1"/>
  <c r="Y4" i="1"/>
  <c r="M4" i="1"/>
  <c r="AY3" i="1"/>
  <c r="AH3" i="1"/>
  <c r="AG3" i="1"/>
  <c r="AI4" i="1" s="1"/>
  <c r="AH32" i="1" s="1"/>
  <c r="AH36" i="1" s="1"/>
  <c r="AD3" i="1"/>
  <c r="AC3" i="1"/>
  <c r="AE4" i="1" s="1"/>
  <c r="AD32" i="1" s="1"/>
  <c r="AD36" i="1" s="1"/>
  <c r="AA3" i="1"/>
  <c r="Y3" i="1"/>
  <c r="M3" i="1"/>
  <c r="AJ19" i="1" l="1"/>
  <c r="AK30" i="1" s="1"/>
  <c r="AK34" i="1" s="1"/>
  <c r="Z8" i="1"/>
  <c r="AA27" i="1" s="1"/>
  <c r="AF4" i="1"/>
  <c r="AF32" i="1" s="1"/>
  <c r="AF36" i="1" s="1"/>
  <c r="AB13" i="1"/>
  <c r="Y30" i="1" s="1"/>
  <c r="AJ13" i="1"/>
  <c r="AJ30" i="1" s="1"/>
  <c r="AJ34" i="1" s="1"/>
  <c r="AB19" i="1"/>
  <c r="Z30" i="1" s="1"/>
  <c r="Z21" i="1"/>
  <c r="Z36" i="1" s="1"/>
  <c r="AI21" i="1"/>
  <c r="AI31" i="1" s="1"/>
  <c r="AI35" i="1" s="1"/>
  <c r="AJ21" i="1"/>
  <c r="AK31" i="1" s="1"/>
  <c r="AK35" i="1" s="1"/>
  <c r="AB4" i="1"/>
  <c r="Y32" i="1" s="1"/>
  <c r="AJ4" i="1"/>
  <c r="AJ32" i="1" s="1"/>
  <c r="AJ36" i="1" s="1"/>
  <c r="AB8" i="1"/>
  <c r="Z32" i="1" s="1"/>
  <c r="AF13" i="1"/>
  <c r="AF30" i="1" s="1"/>
  <c r="AF34" i="1" s="1"/>
  <c r="Z4" i="1"/>
  <c r="Y37" i="1" s="1"/>
  <c r="AI8" i="1"/>
  <c r="AI32" i="1" s="1"/>
  <c r="AI36" i="1" s="1"/>
  <c r="AE19" i="1"/>
  <c r="AE30" i="1" s="1"/>
  <c r="AE34" i="1" s="1"/>
  <c r="AB21" i="1"/>
  <c r="Z31" i="1" s="1"/>
  <c r="AE8" i="1"/>
  <c r="AE32" i="1" s="1"/>
  <c r="AE36" i="1" s="1"/>
  <c r="Z15" i="1"/>
  <c r="Z35" i="1" s="1"/>
  <c r="AI15" i="1"/>
  <c r="AH31" i="1" s="1"/>
  <c r="AH35" i="1" s="1"/>
  <c r="Z19" i="1"/>
  <c r="Y36" i="1" s="1"/>
  <c r="AI19" i="1"/>
  <c r="AI30" i="1" s="1"/>
  <c r="AI34" i="1" s="1"/>
  <c r="AF21" i="1"/>
  <c r="AG31" i="1" s="1"/>
  <c r="AG35" i="1" s="1"/>
  <c r="Y35" i="1"/>
  <c r="Y24" i="1"/>
  <c r="AE15" i="1"/>
  <c r="AD31" i="1" s="1"/>
  <c r="AD35" i="1" s="1"/>
  <c r="AE21" i="1"/>
  <c r="AE31" i="1" s="1"/>
  <c r="AE35" i="1" s="1"/>
  <c r="AI25" i="1"/>
  <c r="AJ26" i="1"/>
  <c r="Z25" i="1" l="1"/>
  <c r="Z37" i="1"/>
  <c r="Z24" i="1"/>
  <c r="Y25" i="1"/>
  <c r="AA26" i="1"/>
</calcChain>
</file>

<file path=xl/sharedStrings.xml><?xml version="1.0" encoding="utf-8"?>
<sst xmlns="http://schemas.openxmlformats.org/spreadsheetml/2006/main" count="1143" uniqueCount="88">
  <si>
    <t>DOMAIN 1 MPA</t>
  </si>
  <si>
    <t>Abundance, 30 yrs</t>
  </si>
  <si>
    <t>Catch, 30 yrs</t>
  </si>
  <si>
    <t>Threshold violations, 30 yrs</t>
  </si>
  <si>
    <t>Abundance, end Ce</t>
  </si>
  <si>
    <t>Catch, end Ce</t>
  </si>
  <si>
    <t>Threshold violations, end Ce</t>
  </si>
  <si>
    <t>COLLECTIVE RESULTS</t>
  </si>
  <si>
    <t>FEEDBACK MANAGEMENT</t>
  </si>
  <si>
    <t>SSMU1</t>
  </si>
  <si>
    <t>SSMU2</t>
  </si>
  <si>
    <t>Spp</t>
  </si>
  <si>
    <t>Scenario</t>
  </si>
  <si>
    <t>No MPA</t>
  </si>
  <si>
    <t>MPA</t>
  </si>
  <si>
    <t>MPA_rel</t>
  </si>
  <si>
    <t>Catch_NoMPA</t>
  </si>
  <si>
    <t>Catch_MPA</t>
  </si>
  <si>
    <t>Catch_rel</t>
  </si>
  <si>
    <t>NoMPA_PTV</t>
  </si>
  <si>
    <t>MPA_PTV</t>
  </si>
  <si>
    <t>rel_TV</t>
  </si>
  <si>
    <t>Ref</t>
  </si>
  <si>
    <t>30 yrs</t>
  </si>
  <si>
    <t>Catch</t>
  </si>
  <si>
    <t>Rel catch</t>
  </si>
  <si>
    <t>ave thresholds</t>
  </si>
  <si>
    <t>rel thresholds</t>
  </si>
  <si>
    <t>Pengs</t>
  </si>
  <si>
    <t>Seals</t>
  </si>
  <si>
    <t>Pengs_rel</t>
  </si>
  <si>
    <t>Seals_rel</t>
  </si>
  <si>
    <t>Whales</t>
  </si>
  <si>
    <t>Fish</t>
  </si>
  <si>
    <t>Whales_rel</t>
  </si>
  <si>
    <t>Fish_rel</t>
  </si>
  <si>
    <t>FBM</t>
  </si>
  <si>
    <t>FBM_rel</t>
  </si>
  <si>
    <t>Catch_NoFBM</t>
  </si>
  <si>
    <t>Catch_FBM</t>
  </si>
  <si>
    <t>NoFBM_PTV</t>
  </si>
  <si>
    <t>FBM_PTV</t>
  </si>
  <si>
    <t>rel_PTV</t>
  </si>
  <si>
    <t>APPA</t>
  </si>
  <si>
    <t>Current</t>
  </si>
  <si>
    <t>NA</t>
  </si>
  <si>
    <t>APW</t>
  </si>
  <si>
    <t>APDPW</t>
  </si>
  <si>
    <t>APDPE</t>
  </si>
  <si>
    <t>End century</t>
  </si>
  <si>
    <t>APBSW</t>
  </si>
  <si>
    <t>APBSE</t>
  </si>
  <si>
    <t>APEI</t>
  </si>
  <si>
    <t>APE</t>
  </si>
  <si>
    <t>SOPA</t>
  </si>
  <si>
    <t>SOW</t>
  </si>
  <si>
    <t>SONE</t>
  </si>
  <si>
    <t>SOSE</t>
  </si>
  <si>
    <t>SGPA</t>
  </si>
  <si>
    <t>SGW</t>
  </si>
  <si>
    <t>SGE</t>
  </si>
  <si>
    <t>Catch, 30</t>
  </si>
  <si>
    <t>FBM, Year 30</t>
  </si>
  <si>
    <t>FBM-Krill</t>
  </si>
  <si>
    <t>EBM, end Ce</t>
  </si>
  <si>
    <t>FBM-Pengs</t>
  </si>
  <si>
    <t>MPA, Year 30</t>
  </si>
  <si>
    <t>D1MPA</t>
  </si>
  <si>
    <t>MPA, end Ce</t>
  </si>
  <si>
    <t>P(t-violatn)</t>
  </si>
  <si>
    <t>End Ce</t>
  </si>
  <si>
    <t>Pengs, 30</t>
  </si>
  <si>
    <t>Seals, 30</t>
  </si>
  <si>
    <t>Whales, 30</t>
  </si>
  <si>
    <t>Fish, 30</t>
  </si>
  <si>
    <t>MPA, Current</t>
  </si>
  <si>
    <t>FBM_Krill</t>
  </si>
  <si>
    <t>No FBM_Krill</t>
  </si>
  <si>
    <t>No FBM_Pengs</t>
  </si>
  <si>
    <t>FBM_Pengs</t>
  </si>
  <si>
    <t>PREDATORS</t>
  </si>
  <si>
    <t>Pengs, 100</t>
  </si>
  <si>
    <t>Seals, 100</t>
  </si>
  <si>
    <t>Whales, 100</t>
  </si>
  <si>
    <t>Fish, 100</t>
  </si>
  <si>
    <t>Catch, 100</t>
  </si>
  <si>
    <t>P(tv) 100</t>
  </si>
  <si>
    <t xml:space="preserve">P(tv) 30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3" fontId="1" fillId="0" borderId="0" xfId="0" applyNumberFormat="1" applyFont="1"/>
    <xf numFmtId="3" fontId="0" fillId="0" borderId="0" xfId="0" applyNumberFormat="1"/>
    <xf numFmtId="0" fontId="1" fillId="0" borderId="1" xfId="0" applyFont="1" applyBorder="1"/>
    <xf numFmtId="0" fontId="0" fillId="0" borderId="1" xfId="0" applyBorder="1"/>
    <xf numFmtId="0" fontId="0" fillId="0" borderId="1" xfId="0" applyFill="1" applyBorder="1"/>
    <xf numFmtId="0" fontId="0" fillId="0" borderId="0" xfId="0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11" fontId="0" fillId="0" borderId="0" xfId="0" applyNumberFormat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0" xfId="0" applyBorder="1" applyAlignment="1">
      <alignment horizontal="right"/>
    </xf>
    <xf numFmtId="0" fontId="0" fillId="0" borderId="10" xfId="0" applyBorder="1"/>
    <xf numFmtId="0" fontId="0" fillId="0" borderId="11" xfId="0" applyBorder="1"/>
    <xf numFmtId="164" fontId="0" fillId="0" borderId="0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164" fontId="0" fillId="0" borderId="4" xfId="0" applyNumberFormat="1" applyBorder="1"/>
    <xf numFmtId="164" fontId="0" fillId="0" borderId="5" xfId="0" applyNumberFormat="1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1" xfId="0" applyNumberFormat="1" applyBorder="1"/>
    <xf numFmtId="164" fontId="0" fillId="0" borderId="8" xfId="0" applyNumberFormat="1" applyBorder="1"/>
  </cellXfs>
  <cellStyles count="1">
    <cellStyle name="Normal" xfId="0" builtinId="0"/>
  </cellStyles>
  <dxfs count="122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/>
        <color theme="1" tint="0.499984740745262"/>
      </font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/>
        <color theme="1" tint="0.499984740745262"/>
      </font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/>
        <color theme="1" tint="0.499984740745262"/>
      </font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/>
        <color theme="1" tint="0.499984740745262"/>
      </font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/>
        <color theme="1" tint="0.499984740745262"/>
      </font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/>
        <color theme="1" tint="0.499984740745262"/>
      </font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/>
        <color theme="1" tint="0.499984740745262"/>
      </font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/>
        <color theme="1" tint="0.499984740745262"/>
      </font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/>
        <color theme="1" tint="0.499984740745262"/>
      </font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/>
        <color theme="1" tint="0.499984740745262"/>
      </font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/>
        <color theme="1" tint="0.499984740745262"/>
      </font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/>
        <color theme="1" tint="0.499984740745262"/>
      </font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/>
        <color theme="1" tint="0.499984740745262"/>
      </font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/>
        <color theme="1" tint="0.499984740745262"/>
      </font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/>
        <color theme="1" tint="0.499984740745262"/>
      </font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/>
        <color theme="1" tint="0.499984740745262"/>
      </font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/>
        <color theme="1" tint="0.499984740745262"/>
      </font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/>
        <color theme="1" tint="0.499984740745262"/>
      </font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/>
        <color theme="1" tint="0.499984740745262"/>
      </font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/>
        <color theme="1" tint="0.499984740745262"/>
      </font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/>
        <color theme="1" tint="0.499984740745262"/>
      </font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/>
        <color theme="1" tint="0.499984740745262"/>
      </font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/>
        <color theme="1" tint="0.499984740745262"/>
      </font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lative threshold violation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089644342210033E-2"/>
          <c:y val="0.16886741228627225"/>
          <c:w val="0.89539569140936037"/>
          <c:h val="0.70961418308318469"/>
        </c:manualLayout>
      </c:layout>
      <c:barChart>
        <c:barDir val="col"/>
        <c:grouping val="clustered"/>
        <c:varyColors val="0"/>
        <c:ser>
          <c:idx val="0"/>
          <c:order val="0"/>
          <c:tx>
            <c:v>P(t-viol) 30yrs</c:v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1001-4690-A118-2B73A7CE19BE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1001-4690-A118-2B73A7CE19BE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1001-4690-A118-2B73A7CE19BE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1001-4690-A118-2B73A7CE19BE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1001-4690-A118-2B73A7CE19BE}"/>
              </c:ext>
            </c:extLst>
          </c:dPt>
          <c:cat>
            <c:strRef>
              <c:f>'All results'!$X$30:$X$32</c:f>
              <c:strCache>
                <c:ptCount val="3"/>
                <c:pt idx="0">
                  <c:v>FBM-Krill</c:v>
                </c:pt>
                <c:pt idx="1">
                  <c:v>FBM-Pengs</c:v>
                </c:pt>
                <c:pt idx="2">
                  <c:v>D1MPA</c:v>
                </c:pt>
              </c:strCache>
            </c:strRef>
          </c:cat>
          <c:val>
            <c:numRef>
              <c:f>'All results'!$Y$30:$Y$32</c:f>
              <c:numCache>
                <c:formatCode>General</c:formatCode>
                <c:ptCount val="3"/>
                <c:pt idx="0">
                  <c:v>0.98782999171908337</c:v>
                </c:pt>
                <c:pt idx="1">
                  <c:v>0.96817378039395452</c:v>
                </c:pt>
                <c:pt idx="2">
                  <c:v>1.14573767972034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1001-4690-A118-2B73A7CE19BE}"/>
            </c:ext>
          </c:extLst>
        </c:ser>
        <c:ser>
          <c:idx val="1"/>
          <c:order val="1"/>
          <c:tx>
            <c:v>P(t-viol) 93yrs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C-1001-4690-A118-2B73A7CE19BE}"/>
              </c:ext>
            </c:extLst>
          </c:dPt>
          <c:val>
            <c:numRef>
              <c:f>'All results'!$Z$30:$Z$32</c:f>
              <c:numCache>
                <c:formatCode>General</c:formatCode>
                <c:ptCount val="3"/>
                <c:pt idx="0">
                  <c:v>0.9899457712676033</c:v>
                </c:pt>
                <c:pt idx="1">
                  <c:v>0.94551233249281275</c:v>
                </c:pt>
                <c:pt idx="2">
                  <c:v>1.11117802998392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1001-4690-A118-2B73A7CE19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0"/>
        <c:axId val="204298752"/>
        <c:axId val="204308320"/>
      </c:barChart>
      <c:catAx>
        <c:axId val="2042987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308320"/>
        <c:crosses val="autoZero"/>
        <c:auto val="1"/>
        <c:lblAlgn val="ctr"/>
        <c:lblOffset val="100"/>
        <c:noMultiLvlLbl val="0"/>
      </c:catAx>
      <c:valAx>
        <c:axId val="204308320"/>
        <c:scaling>
          <c:orientation val="minMax"/>
          <c:min val="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29875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lative</a:t>
            </a:r>
            <a:r>
              <a:rPr lang="en-US" baseline="0"/>
              <a:t> total predator abundance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results'!$AD$29</c:f>
              <c:strCache>
                <c:ptCount val="1"/>
                <c:pt idx="0">
                  <c:v>Pengs, 30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222-44E5-B50C-20C235D5FB7E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5222-44E5-B50C-20C235D5FB7E}"/>
              </c:ext>
            </c:extLst>
          </c:dPt>
          <c:cat>
            <c:strRef>
              <c:f>'All results'!$AC$30:$AC$32</c:f>
              <c:strCache>
                <c:ptCount val="3"/>
                <c:pt idx="0">
                  <c:v>FBM-Krill</c:v>
                </c:pt>
                <c:pt idx="1">
                  <c:v>FBM-Pengs</c:v>
                </c:pt>
                <c:pt idx="2">
                  <c:v>MPA, Current</c:v>
                </c:pt>
              </c:strCache>
            </c:strRef>
          </c:cat>
          <c:val>
            <c:numRef>
              <c:f>'All results'!$AD$30:$AD$32</c:f>
              <c:numCache>
                <c:formatCode>General</c:formatCode>
                <c:ptCount val="3"/>
                <c:pt idx="0">
                  <c:v>1.0166713325598467</c:v>
                </c:pt>
                <c:pt idx="1">
                  <c:v>0.9638630145797622</c:v>
                </c:pt>
                <c:pt idx="2">
                  <c:v>1.08712566995577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222-44E5-B50C-20C235D5FB7E}"/>
            </c:ext>
          </c:extLst>
        </c:ser>
        <c:ser>
          <c:idx val="1"/>
          <c:order val="1"/>
          <c:tx>
            <c:strRef>
              <c:f>'All results'!$AE$29</c:f>
              <c:strCache>
                <c:ptCount val="1"/>
                <c:pt idx="0">
                  <c:v>Pengs, 10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5222-44E5-B50C-20C235D5FB7E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5222-44E5-B50C-20C235D5FB7E}"/>
              </c:ext>
            </c:extLst>
          </c:dPt>
          <c:cat>
            <c:strRef>
              <c:f>'All results'!$AC$30:$AC$32</c:f>
              <c:strCache>
                <c:ptCount val="3"/>
                <c:pt idx="0">
                  <c:v>FBM-Krill</c:v>
                </c:pt>
                <c:pt idx="1">
                  <c:v>FBM-Pengs</c:v>
                </c:pt>
                <c:pt idx="2">
                  <c:v>MPA, Current</c:v>
                </c:pt>
              </c:strCache>
            </c:strRef>
          </c:cat>
          <c:val>
            <c:numRef>
              <c:f>'All results'!$AE$30:$AE$32</c:f>
              <c:numCache>
                <c:formatCode>General</c:formatCode>
                <c:ptCount val="3"/>
                <c:pt idx="0">
                  <c:v>1.0089570626562396</c:v>
                </c:pt>
                <c:pt idx="1">
                  <c:v>0.90633714312415403</c:v>
                </c:pt>
                <c:pt idx="2">
                  <c:v>1.34732379095044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5222-44E5-B50C-20C235D5FB7E}"/>
            </c:ext>
          </c:extLst>
        </c:ser>
        <c:ser>
          <c:idx val="2"/>
          <c:order val="2"/>
          <c:tx>
            <c:strRef>
              <c:f>'All results'!$AF$29</c:f>
              <c:strCache>
                <c:ptCount val="1"/>
                <c:pt idx="0">
                  <c:v>Seals, 30</c:v>
                </c:pt>
              </c:strCache>
            </c:strRef>
          </c:tx>
          <c:spPr>
            <a:pattFill prst="wdDnDiag">
              <a:fgClr>
                <a:schemeClr val="accent1">
                  <a:lumMod val="40000"/>
                  <a:lumOff val="60000"/>
                </a:schemeClr>
              </a:fgClr>
              <a:bgClr>
                <a:schemeClr val="accent1">
                  <a:lumMod val="60000"/>
                  <a:lumOff val="40000"/>
                </a:schemeClr>
              </a:bgClr>
            </a:pattFill>
            <a:ln>
              <a:solidFill>
                <a:schemeClr val="accent1">
                  <a:lumMod val="60000"/>
                  <a:lumOff val="40000"/>
                </a:schemeClr>
              </a:solidFill>
            </a:ln>
            <a:effectLst/>
          </c:spPr>
          <c:invertIfNegative val="0"/>
          <c:dPt>
            <c:idx val="2"/>
            <c:invertIfNegative val="0"/>
            <c:bubble3D val="0"/>
            <c:spPr>
              <a:pattFill prst="wdDnDiag">
                <a:fgClr>
                  <a:schemeClr val="accent2">
                    <a:lumMod val="40000"/>
                    <a:lumOff val="60000"/>
                  </a:schemeClr>
                </a:fgClr>
                <a:bgClr>
                  <a:schemeClr val="accent2">
                    <a:lumMod val="60000"/>
                    <a:lumOff val="40000"/>
                  </a:schemeClr>
                </a:bgClr>
              </a:pattFill>
              <a:ln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5222-44E5-B50C-20C235D5FB7E}"/>
              </c:ext>
            </c:extLst>
          </c:dPt>
          <c:dPt>
            <c:idx val="3"/>
            <c:invertIfNegative val="0"/>
            <c:bubble3D val="0"/>
            <c:spPr>
              <a:pattFill prst="wdDnDiag">
                <a:fgClr>
                  <a:schemeClr val="accent2">
                    <a:lumMod val="40000"/>
                    <a:lumOff val="60000"/>
                  </a:schemeClr>
                </a:fgClr>
                <a:bgClr>
                  <a:schemeClr val="accent2">
                    <a:lumMod val="60000"/>
                    <a:lumOff val="40000"/>
                  </a:schemeClr>
                </a:bgClr>
              </a:pattFill>
              <a:ln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5222-44E5-B50C-20C235D5FB7E}"/>
              </c:ext>
            </c:extLst>
          </c:dPt>
          <c:cat>
            <c:strRef>
              <c:f>'All results'!$AC$30:$AC$32</c:f>
              <c:strCache>
                <c:ptCount val="3"/>
                <c:pt idx="0">
                  <c:v>FBM-Krill</c:v>
                </c:pt>
                <c:pt idx="1">
                  <c:v>FBM-Pengs</c:v>
                </c:pt>
                <c:pt idx="2">
                  <c:v>MPA, Current</c:v>
                </c:pt>
              </c:strCache>
            </c:strRef>
          </c:cat>
          <c:val>
            <c:numRef>
              <c:f>'All results'!$AF$30:$AF$32</c:f>
              <c:numCache>
                <c:formatCode>General</c:formatCode>
                <c:ptCount val="3"/>
                <c:pt idx="0">
                  <c:v>0.99204210247551161</c:v>
                </c:pt>
                <c:pt idx="1">
                  <c:v>0.89054052138893658</c:v>
                </c:pt>
                <c:pt idx="2">
                  <c:v>0.949309065065722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5222-44E5-B50C-20C235D5FB7E}"/>
            </c:ext>
          </c:extLst>
        </c:ser>
        <c:ser>
          <c:idx val="3"/>
          <c:order val="3"/>
          <c:tx>
            <c:strRef>
              <c:f>'All results'!$AG$29</c:f>
              <c:strCache>
                <c:ptCount val="1"/>
                <c:pt idx="0">
                  <c:v>Seals, 100</c:v>
                </c:pt>
              </c:strCache>
            </c:strRef>
          </c:tx>
          <c:spPr>
            <a:pattFill prst="wdDnDiag">
              <a:fgClr>
                <a:schemeClr val="accent1"/>
              </a:fgClr>
              <a:bgClr>
                <a:schemeClr val="accent1">
                  <a:lumMod val="60000"/>
                  <a:lumOff val="40000"/>
                </a:schemeClr>
              </a:bgClr>
            </a:pattFill>
            <a:ln>
              <a:solidFill>
                <a:schemeClr val="accent1"/>
              </a:solidFill>
            </a:ln>
            <a:effectLst/>
          </c:spPr>
          <c:invertIfNegative val="0"/>
          <c:dPt>
            <c:idx val="2"/>
            <c:invertIfNegative val="0"/>
            <c:bubble3D val="0"/>
            <c:spPr>
              <a:pattFill prst="wdDnDiag">
                <a:fgClr>
                  <a:schemeClr val="accent2"/>
                </a:fgClr>
                <a:bgClr>
                  <a:schemeClr val="accent2">
                    <a:lumMod val="60000"/>
                    <a:lumOff val="40000"/>
                  </a:schemeClr>
                </a:bgClr>
              </a:pattFill>
              <a:ln>
                <a:solidFill>
                  <a:schemeClr val="accent2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0-5222-44E5-B50C-20C235D5FB7E}"/>
              </c:ext>
            </c:extLst>
          </c:dPt>
          <c:dPt>
            <c:idx val="3"/>
            <c:invertIfNegative val="0"/>
            <c:bubble3D val="0"/>
            <c:spPr>
              <a:pattFill prst="wdDnDiag">
                <a:fgClr>
                  <a:schemeClr val="accent2"/>
                </a:fgClr>
                <a:bgClr>
                  <a:schemeClr val="accent2">
                    <a:lumMod val="60000"/>
                    <a:lumOff val="40000"/>
                  </a:schemeClr>
                </a:bgClr>
              </a:pattFill>
              <a:ln>
                <a:solidFill>
                  <a:schemeClr val="accent2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2-5222-44E5-B50C-20C235D5FB7E}"/>
              </c:ext>
            </c:extLst>
          </c:dPt>
          <c:cat>
            <c:strRef>
              <c:f>'All results'!$AC$30:$AC$32</c:f>
              <c:strCache>
                <c:ptCount val="3"/>
                <c:pt idx="0">
                  <c:v>FBM-Krill</c:v>
                </c:pt>
                <c:pt idx="1">
                  <c:v>FBM-Pengs</c:v>
                </c:pt>
                <c:pt idx="2">
                  <c:v>MPA, Current</c:v>
                </c:pt>
              </c:strCache>
            </c:strRef>
          </c:cat>
          <c:val>
            <c:numRef>
              <c:f>'All results'!$AG$30:$AG$32</c:f>
              <c:numCache>
                <c:formatCode>General</c:formatCode>
                <c:ptCount val="3"/>
                <c:pt idx="0">
                  <c:v>0.96928371190379359</c:v>
                </c:pt>
                <c:pt idx="1">
                  <c:v>0.70513041405770582</c:v>
                </c:pt>
                <c:pt idx="2">
                  <c:v>0.948975354342505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5222-44E5-B50C-20C235D5FB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8836480"/>
        <c:axId val="328837728"/>
      </c:barChart>
      <c:catAx>
        <c:axId val="328836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8837728"/>
        <c:crosses val="autoZero"/>
        <c:auto val="1"/>
        <c:lblAlgn val="ctr"/>
        <c:lblOffset val="100"/>
        <c:noMultiLvlLbl val="0"/>
      </c:catAx>
      <c:valAx>
        <c:axId val="328837728"/>
        <c:scaling>
          <c:orientation val="minMax"/>
          <c:max val="1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8836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lative</a:t>
            </a:r>
            <a:r>
              <a:rPr lang="en-US" baseline="0"/>
              <a:t> </a:t>
            </a:r>
            <a:r>
              <a:rPr lang="en-US"/>
              <a:t>Catch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results'!$Y$34</c:f>
              <c:strCache>
                <c:ptCount val="1"/>
                <c:pt idx="0">
                  <c:v>Catch, 3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2531-46D3-804B-8F1A7248B52E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2531-46D3-804B-8F1A7248B52E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2531-46D3-804B-8F1A7248B52E}"/>
              </c:ext>
            </c:extLst>
          </c:dPt>
          <c:cat>
            <c:strRef>
              <c:f>'All results'!$X$35:$X$37</c:f>
              <c:strCache>
                <c:ptCount val="3"/>
                <c:pt idx="0">
                  <c:v>FBM-Krill</c:v>
                </c:pt>
                <c:pt idx="1">
                  <c:v>FBM-Pengs</c:v>
                </c:pt>
                <c:pt idx="2">
                  <c:v>D1MPA</c:v>
                </c:pt>
              </c:strCache>
            </c:strRef>
          </c:cat>
          <c:val>
            <c:numRef>
              <c:f>'All results'!$Y$35:$Y$37</c:f>
              <c:numCache>
                <c:formatCode>General</c:formatCode>
                <c:ptCount val="3"/>
                <c:pt idx="0">
                  <c:v>0.98900856196968912</c:v>
                </c:pt>
                <c:pt idx="1">
                  <c:v>0.99391513067776593</c:v>
                </c:pt>
                <c:pt idx="2">
                  <c:v>1.04265778512496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2531-46D3-804B-8F1A7248B52E}"/>
            </c:ext>
          </c:extLst>
        </c:ser>
        <c:ser>
          <c:idx val="1"/>
          <c:order val="1"/>
          <c:tx>
            <c:strRef>
              <c:f>'All results'!$Z$34</c:f>
              <c:strCache>
                <c:ptCount val="1"/>
                <c:pt idx="0">
                  <c:v>Catch, 10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2531-46D3-804B-8F1A7248B52E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A-2531-46D3-804B-8F1A7248B52E}"/>
              </c:ext>
            </c:extLst>
          </c:dPt>
          <c:cat>
            <c:strRef>
              <c:f>'All results'!$X$35:$X$37</c:f>
              <c:strCache>
                <c:ptCount val="3"/>
                <c:pt idx="0">
                  <c:v>FBM-Krill</c:v>
                </c:pt>
                <c:pt idx="1">
                  <c:v>FBM-Pengs</c:v>
                </c:pt>
                <c:pt idx="2">
                  <c:v>D1MPA</c:v>
                </c:pt>
              </c:strCache>
            </c:strRef>
          </c:cat>
          <c:val>
            <c:numRef>
              <c:f>'All results'!$Z$35:$Z$37</c:f>
              <c:numCache>
                <c:formatCode>General</c:formatCode>
                <c:ptCount val="3"/>
                <c:pt idx="0">
                  <c:v>1.0049247153026806</c:v>
                </c:pt>
                <c:pt idx="1">
                  <c:v>1.0283439273735122</c:v>
                </c:pt>
                <c:pt idx="2">
                  <c:v>1.04158125929485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2531-46D3-804B-8F1A7248B5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0"/>
        <c:axId val="266366511"/>
        <c:axId val="266372335"/>
      </c:barChart>
      <c:catAx>
        <c:axId val="2663665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6372335"/>
        <c:crosses val="autoZero"/>
        <c:auto val="1"/>
        <c:lblAlgn val="ctr"/>
        <c:lblOffset val="100"/>
        <c:noMultiLvlLbl val="0"/>
      </c:catAx>
      <c:valAx>
        <c:axId val="266372335"/>
        <c:scaling>
          <c:orientation val="minMax"/>
          <c:max val="1.2"/>
          <c:min val="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6366511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lative</a:t>
            </a:r>
            <a:r>
              <a:rPr lang="en-US" baseline="0"/>
              <a:t> total predator abundance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All results'!$AH$29</c:f>
              <c:strCache>
                <c:ptCount val="1"/>
                <c:pt idx="0">
                  <c:v>Whales, 30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A830-4992-A64A-2F2B48E6751A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A830-4992-A64A-2F2B48E6751A}"/>
              </c:ext>
            </c:extLst>
          </c:dPt>
          <c:cat>
            <c:strRef>
              <c:f>'All results'!$AC$30:$AC$32</c:f>
              <c:strCache>
                <c:ptCount val="3"/>
                <c:pt idx="0">
                  <c:v>FBM-Krill</c:v>
                </c:pt>
                <c:pt idx="1">
                  <c:v>FBM-Pengs</c:v>
                </c:pt>
                <c:pt idx="2">
                  <c:v>MPA, Current</c:v>
                </c:pt>
              </c:strCache>
            </c:strRef>
          </c:cat>
          <c:val>
            <c:numRef>
              <c:f>'All results'!$AH$30:$AH$32</c:f>
              <c:numCache>
                <c:formatCode>General</c:formatCode>
                <c:ptCount val="3"/>
                <c:pt idx="0">
                  <c:v>1.0080154725661661</c:v>
                </c:pt>
                <c:pt idx="1">
                  <c:v>1.0244792368977877</c:v>
                </c:pt>
                <c:pt idx="2">
                  <c:v>1.05275244051132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830-4992-A64A-2F2B48E6751A}"/>
            </c:ext>
          </c:extLst>
        </c:ser>
        <c:ser>
          <c:idx val="1"/>
          <c:order val="1"/>
          <c:tx>
            <c:strRef>
              <c:f>'All results'!$AI$29</c:f>
              <c:strCache>
                <c:ptCount val="1"/>
                <c:pt idx="0">
                  <c:v>Whales, 10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2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6-A830-4992-A64A-2F2B48E6751A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8-A830-4992-A64A-2F2B48E6751A}"/>
              </c:ext>
            </c:extLst>
          </c:dPt>
          <c:cat>
            <c:strRef>
              <c:f>'All results'!$AC$30:$AC$32</c:f>
              <c:strCache>
                <c:ptCount val="3"/>
                <c:pt idx="0">
                  <c:v>FBM-Krill</c:v>
                </c:pt>
                <c:pt idx="1">
                  <c:v>FBM-Pengs</c:v>
                </c:pt>
                <c:pt idx="2">
                  <c:v>MPA, Current</c:v>
                </c:pt>
              </c:strCache>
            </c:strRef>
          </c:cat>
          <c:val>
            <c:numRef>
              <c:f>'All results'!$AI$30:$AI$32</c:f>
              <c:numCache>
                <c:formatCode>General</c:formatCode>
                <c:ptCount val="3"/>
                <c:pt idx="0">
                  <c:v>1.0074920462945109</c:v>
                </c:pt>
                <c:pt idx="1">
                  <c:v>1.0376360194497667</c:v>
                </c:pt>
                <c:pt idx="2">
                  <c:v>1.09044779306184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A830-4992-A64A-2F2B48E6751A}"/>
            </c:ext>
          </c:extLst>
        </c:ser>
        <c:ser>
          <c:idx val="2"/>
          <c:order val="2"/>
          <c:tx>
            <c:strRef>
              <c:f>'All results'!$AJ$29</c:f>
              <c:strCache>
                <c:ptCount val="1"/>
                <c:pt idx="0">
                  <c:v>Fish, 30</c:v>
                </c:pt>
              </c:strCache>
            </c:strRef>
          </c:tx>
          <c:spPr>
            <a:pattFill prst="wdDnDiag">
              <a:fgClr>
                <a:schemeClr val="accent1">
                  <a:lumMod val="40000"/>
                  <a:lumOff val="60000"/>
                </a:schemeClr>
              </a:fgClr>
              <a:bgClr>
                <a:schemeClr val="accent1">
                  <a:lumMod val="60000"/>
                  <a:lumOff val="40000"/>
                </a:schemeClr>
              </a:bgClr>
            </a:pattFill>
            <a:ln>
              <a:solidFill>
                <a:schemeClr val="accent1">
                  <a:lumMod val="60000"/>
                  <a:lumOff val="40000"/>
                </a:schemeClr>
              </a:solidFill>
            </a:ln>
            <a:effectLst/>
          </c:spPr>
          <c:invertIfNegative val="0"/>
          <c:dPt>
            <c:idx val="2"/>
            <c:invertIfNegative val="0"/>
            <c:bubble3D val="0"/>
            <c:spPr>
              <a:pattFill prst="wdDnDiag">
                <a:fgClr>
                  <a:schemeClr val="accent2">
                    <a:lumMod val="40000"/>
                    <a:lumOff val="60000"/>
                  </a:schemeClr>
                </a:fgClr>
                <a:bgClr>
                  <a:schemeClr val="accent2">
                    <a:lumMod val="60000"/>
                    <a:lumOff val="40000"/>
                  </a:schemeClr>
                </a:bgClr>
              </a:pattFill>
              <a:ln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A830-4992-A64A-2F2B48E6751A}"/>
              </c:ext>
            </c:extLst>
          </c:dPt>
          <c:dPt>
            <c:idx val="3"/>
            <c:invertIfNegative val="0"/>
            <c:bubble3D val="0"/>
            <c:spPr>
              <a:pattFill prst="wdDnDiag">
                <a:fgClr>
                  <a:schemeClr val="accent2">
                    <a:lumMod val="40000"/>
                    <a:lumOff val="60000"/>
                  </a:schemeClr>
                </a:fgClr>
                <a:bgClr>
                  <a:schemeClr val="accent2">
                    <a:lumMod val="60000"/>
                    <a:lumOff val="40000"/>
                  </a:schemeClr>
                </a:bgClr>
              </a:pattFill>
              <a:ln>
                <a:solidFill>
                  <a:schemeClr val="accent2">
                    <a:lumMod val="60000"/>
                    <a:lumOff val="40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A830-4992-A64A-2F2B48E6751A}"/>
              </c:ext>
            </c:extLst>
          </c:dPt>
          <c:cat>
            <c:strRef>
              <c:f>'All results'!$AC$30:$AC$32</c:f>
              <c:strCache>
                <c:ptCount val="3"/>
                <c:pt idx="0">
                  <c:v>FBM-Krill</c:v>
                </c:pt>
                <c:pt idx="1">
                  <c:v>FBM-Pengs</c:v>
                </c:pt>
                <c:pt idx="2">
                  <c:v>MPA, Current</c:v>
                </c:pt>
              </c:strCache>
            </c:strRef>
          </c:cat>
          <c:val>
            <c:numRef>
              <c:f>'All results'!$AJ$30:$AJ$32</c:f>
              <c:numCache>
                <c:formatCode>General</c:formatCode>
                <c:ptCount val="3"/>
                <c:pt idx="0">
                  <c:v>0.99719595731820243</c:v>
                </c:pt>
                <c:pt idx="1">
                  <c:v>0.99946093365628363</c:v>
                </c:pt>
                <c:pt idx="2">
                  <c:v>1.00014149472387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A830-4992-A64A-2F2B48E6751A}"/>
            </c:ext>
          </c:extLst>
        </c:ser>
        <c:ser>
          <c:idx val="3"/>
          <c:order val="3"/>
          <c:tx>
            <c:strRef>
              <c:f>'All results'!$AK$29</c:f>
              <c:strCache>
                <c:ptCount val="1"/>
                <c:pt idx="0">
                  <c:v>Fish, 100</c:v>
                </c:pt>
              </c:strCache>
            </c:strRef>
          </c:tx>
          <c:spPr>
            <a:pattFill prst="wdDnDiag">
              <a:fgClr>
                <a:schemeClr val="accent1"/>
              </a:fgClr>
              <a:bgClr>
                <a:schemeClr val="accent1">
                  <a:lumMod val="60000"/>
                  <a:lumOff val="40000"/>
                </a:schemeClr>
              </a:bgClr>
            </a:pattFill>
            <a:ln>
              <a:solidFill>
                <a:schemeClr val="accent1"/>
              </a:solidFill>
            </a:ln>
            <a:effectLst/>
          </c:spPr>
          <c:invertIfNegative val="0"/>
          <c:dPt>
            <c:idx val="2"/>
            <c:invertIfNegative val="0"/>
            <c:bubble3D val="0"/>
            <c:spPr>
              <a:pattFill prst="wdDnDiag">
                <a:fgClr>
                  <a:schemeClr val="accent2"/>
                </a:fgClr>
                <a:bgClr>
                  <a:schemeClr val="accent2">
                    <a:lumMod val="60000"/>
                    <a:lumOff val="40000"/>
                  </a:schemeClr>
                </a:bgClr>
              </a:pattFill>
              <a:ln>
                <a:solidFill>
                  <a:schemeClr val="accent2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0-A830-4992-A64A-2F2B48E6751A}"/>
              </c:ext>
            </c:extLst>
          </c:dPt>
          <c:dPt>
            <c:idx val="3"/>
            <c:invertIfNegative val="0"/>
            <c:bubble3D val="0"/>
            <c:spPr>
              <a:pattFill prst="wdDnDiag">
                <a:fgClr>
                  <a:schemeClr val="accent2"/>
                </a:fgClr>
                <a:bgClr>
                  <a:schemeClr val="accent2">
                    <a:lumMod val="60000"/>
                    <a:lumOff val="40000"/>
                  </a:schemeClr>
                </a:bgClr>
              </a:pattFill>
              <a:ln>
                <a:solidFill>
                  <a:schemeClr val="accent2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2-A830-4992-A64A-2F2B48E6751A}"/>
              </c:ext>
            </c:extLst>
          </c:dPt>
          <c:cat>
            <c:strRef>
              <c:f>'All results'!$AC$30:$AC$32</c:f>
              <c:strCache>
                <c:ptCount val="3"/>
                <c:pt idx="0">
                  <c:v>FBM-Krill</c:v>
                </c:pt>
                <c:pt idx="1">
                  <c:v>FBM-Pengs</c:v>
                </c:pt>
                <c:pt idx="2">
                  <c:v>MPA, Current</c:v>
                </c:pt>
              </c:strCache>
            </c:strRef>
          </c:cat>
          <c:val>
            <c:numRef>
              <c:f>'All results'!$AK$30:$AK$32</c:f>
              <c:numCache>
                <c:formatCode>General</c:formatCode>
                <c:ptCount val="3"/>
                <c:pt idx="0">
                  <c:v>0.99889264935299016</c:v>
                </c:pt>
                <c:pt idx="1">
                  <c:v>1.001128702974331</c:v>
                </c:pt>
                <c:pt idx="2">
                  <c:v>1.00012826000036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A830-4992-A64A-2F2B48E675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8836480"/>
        <c:axId val="328837728"/>
      </c:barChart>
      <c:catAx>
        <c:axId val="328836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8837728"/>
        <c:crosses val="autoZero"/>
        <c:auto val="1"/>
        <c:lblAlgn val="ctr"/>
        <c:lblOffset val="100"/>
        <c:noMultiLvlLbl val="0"/>
      </c:catAx>
      <c:valAx>
        <c:axId val="328837728"/>
        <c:scaling>
          <c:orientation val="minMax"/>
          <c:max val="1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288364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260350</xdr:colOff>
      <xdr:row>59</xdr:row>
      <xdr:rowOff>142874</xdr:rowOff>
    </xdr:from>
    <xdr:to>
      <xdr:col>28</xdr:col>
      <xdr:colOff>476250</xdr:colOff>
      <xdr:row>71</xdr:row>
      <xdr:rowOff>635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9</xdr:col>
      <xdr:colOff>273050</xdr:colOff>
      <xdr:row>38</xdr:row>
      <xdr:rowOff>146050</xdr:rowOff>
    </xdr:from>
    <xdr:to>
      <xdr:col>36</xdr:col>
      <xdr:colOff>527050</xdr:colOff>
      <xdr:row>53</xdr:row>
      <xdr:rowOff>1270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428625</xdr:colOff>
      <xdr:row>46</xdr:row>
      <xdr:rowOff>31750</xdr:rowOff>
    </xdr:from>
    <xdr:to>
      <xdr:col>29</xdr:col>
      <xdr:colOff>85725</xdr:colOff>
      <xdr:row>60</xdr:row>
      <xdr:rowOff>317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9</xdr:col>
      <xdr:colOff>349250</xdr:colOff>
      <xdr:row>54</xdr:row>
      <xdr:rowOff>120650</xdr:rowOff>
    </xdr:from>
    <xdr:to>
      <xdr:col>36</xdr:col>
      <xdr:colOff>603250</xdr:colOff>
      <xdr:row>69</xdr:row>
      <xdr:rowOff>82550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122"/>
  <sheetViews>
    <sheetView tabSelected="1" topLeftCell="W61" workbookViewId="0">
      <selection activeCell="AC41" sqref="AC41"/>
    </sheetView>
  </sheetViews>
  <sheetFormatPr defaultRowHeight="14.5" x14ac:dyDescent="0.35"/>
  <cols>
    <col min="1" max="1" width="6" customWidth="1"/>
    <col min="2" max="2" width="8.08984375" customWidth="1"/>
    <col min="3" max="3" width="7.90625" customWidth="1"/>
    <col min="5" max="6" width="8.7265625" style="3"/>
    <col min="8" max="13" width="8.7265625" customWidth="1"/>
    <col min="14" max="15" width="8.7265625" style="3" customWidth="1"/>
    <col min="16" max="16" width="8.7265625" customWidth="1"/>
    <col min="17" max="22" width="8.7265625" hidden="1" customWidth="1"/>
    <col min="23" max="24" width="8.7265625" customWidth="1"/>
    <col min="25" max="27" width="11.81640625" customWidth="1"/>
    <col min="28" max="29" width="8.7265625" customWidth="1"/>
    <col min="30" max="30" width="9.81640625" customWidth="1"/>
    <col min="31" max="33" width="8.7265625" customWidth="1"/>
    <col min="34" max="34" width="9.81640625" customWidth="1"/>
    <col min="35" max="51" width="8.7265625" customWidth="1"/>
  </cols>
  <sheetData>
    <row r="1" spans="1:60" x14ac:dyDescent="0.35">
      <c r="A1" s="1" t="s">
        <v>0</v>
      </c>
      <c r="E1" s="2" t="s">
        <v>1</v>
      </c>
      <c r="F1" s="2"/>
      <c r="G1" s="1"/>
      <c r="H1" s="1" t="s">
        <v>2</v>
      </c>
      <c r="I1" s="1"/>
      <c r="J1" s="1"/>
      <c r="K1" s="1" t="s">
        <v>3</v>
      </c>
      <c r="L1" s="1"/>
      <c r="N1" s="2" t="s">
        <v>4</v>
      </c>
      <c r="O1" s="2"/>
      <c r="P1" s="1"/>
      <c r="Q1" s="1" t="s">
        <v>5</v>
      </c>
      <c r="R1" s="1"/>
      <c r="S1" s="1"/>
      <c r="T1" s="1" t="s">
        <v>6</v>
      </c>
      <c r="U1" s="1"/>
      <c r="X1" s="1" t="s">
        <v>7</v>
      </c>
      <c r="AM1" s="1" t="s">
        <v>8</v>
      </c>
      <c r="AQ1" s="1" t="s">
        <v>1</v>
      </c>
      <c r="AR1" s="1"/>
      <c r="AS1" s="1"/>
      <c r="AT1" s="1" t="s">
        <v>2</v>
      </c>
      <c r="AU1" s="1"/>
      <c r="AV1" s="1"/>
      <c r="AW1" s="1" t="s">
        <v>3</v>
      </c>
      <c r="AX1" s="1"/>
      <c r="AZ1" s="1" t="s">
        <v>4</v>
      </c>
      <c r="BA1" s="1"/>
      <c r="BB1" s="1"/>
      <c r="BC1" s="1" t="s">
        <v>5</v>
      </c>
      <c r="BD1" s="1"/>
      <c r="BE1" s="1"/>
      <c r="BF1" s="1" t="s">
        <v>6</v>
      </c>
      <c r="BG1" s="1"/>
    </row>
    <row r="2" spans="1:60" x14ac:dyDescent="0.35">
      <c r="A2" t="s">
        <v>9</v>
      </c>
      <c r="B2" t="s">
        <v>10</v>
      </c>
      <c r="C2" t="s">
        <v>11</v>
      </c>
      <c r="D2" t="s">
        <v>12</v>
      </c>
      <c r="E2" s="3" t="s">
        <v>13</v>
      </c>
      <c r="F2" s="3" t="s">
        <v>14</v>
      </c>
      <c r="G2" t="s">
        <v>15</v>
      </c>
      <c r="H2" t="s">
        <v>16</v>
      </c>
      <c r="I2" t="s">
        <v>17</v>
      </c>
      <c r="J2" t="s">
        <v>18</v>
      </c>
      <c r="K2" t="s">
        <v>19</v>
      </c>
      <c r="L2" t="s">
        <v>20</v>
      </c>
      <c r="M2" t="s">
        <v>21</v>
      </c>
      <c r="N2" s="3" t="s">
        <v>22</v>
      </c>
      <c r="O2" s="3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X2" s="4" t="s">
        <v>23</v>
      </c>
      <c r="Y2" s="5" t="s">
        <v>24</v>
      </c>
      <c r="Z2" s="5" t="s">
        <v>25</v>
      </c>
      <c r="AA2" s="5" t="s">
        <v>26</v>
      </c>
      <c r="AB2" s="5" t="s">
        <v>27</v>
      </c>
      <c r="AC2" s="6" t="s">
        <v>28</v>
      </c>
      <c r="AD2" s="6" t="s">
        <v>29</v>
      </c>
      <c r="AE2" s="6" t="s">
        <v>30</v>
      </c>
      <c r="AF2" s="6" t="s">
        <v>31</v>
      </c>
      <c r="AG2" s="6" t="s">
        <v>32</v>
      </c>
      <c r="AH2" s="6" t="s">
        <v>33</v>
      </c>
      <c r="AI2" s="6" t="s">
        <v>34</v>
      </c>
      <c r="AJ2" s="6" t="s">
        <v>35</v>
      </c>
      <c r="AK2" s="7"/>
      <c r="AM2" s="8" t="s">
        <v>9</v>
      </c>
      <c r="AN2" s="9" t="s">
        <v>10</v>
      </c>
      <c r="AO2" s="9" t="s">
        <v>11</v>
      </c>
      <c r="AP2" s="9" t="s">
        <v>12</v>
      </c>
      <c r="AQ2" s="9" t="s">
        <v>22</v>
      </c>
      <c r="AR2" s="9" t="s">
        <v>36</v>
      </c>
      <c r="AS2" s="9" t="s">
        <v>37</v>
      </c>
      <c r="AT2" s="9" t="s">
        <v>38</v>
      </c>
      <c r="AU2" s="9" t="s">
        <v>39</v>
      </c>
      <c r="AV2" s="9" t="s">
        <v>18</v>
      </c>
      <c r="AW2" s="9" t="s">
        <v>40</v>
      </c>
      <c r="AX2" s="9" t="s">
        <v>41</v>
      </c>
      <c r="AY2" s="10" t="s">
        <v>42</v>
      </c>
      <c r="AZ2" s="9" t="s">
        <v>22</v>
      </c>
      <c r="BA2" s="9" t="s">
        <v>36</v>
      </c>
      <c r="BB2" s="9" t="s">
        <v>37</v>
      </c>
      <c r="BC2" s="9" t="s">
        <v>38</v>
      </c>
      <c r="BD2" s="9" t="s">
        <v>39</v>
      </c>
      <c r="BE2" s="9" t="s">
        <v>18</v>
      </c>
      <c r="BF2" s="9" t="s">
        <v>40</v>
      </c>
      <c r="BG2" s="9" t="s">
        <v>41</v>
      </c>
      <c r="BH2" s="10" t="s">
        <v>42</v>
      </c>
    </row>
    <row r="3" spans="1:60" x14ac:dyDescent="0.35">
      <c r="A3" s="8">
        <v>1</v>
      </c>
      <c r="B3" s="9" t="s">
        <v>43</v>
      </c>
      <c r="C3" s="9" t="s">
        <v>28</v>
      </c>
      <c r="D3" s="9" t="s">
        <v>44</v>
      </c>
      <c r="E3" s="9" t="s">
        <v>45</v>
      </c>
      <c r="F3" s="9" t="s">
        <v>45</v>
      </c>
      <c r="G3" s="9" t="s">
        <v>45</v>
      </c>
      <c r="H3" s="9">
        <v>6272892388.3255701</v>
      </c>
      <c r="I3" s="9">
        <v>8515614053.2532101</v>
      </c>
      <c r="J3" s="9">
        <v>1.35752592681194</v>
      </c>
      <c r="K3" s="9">
        <v>0.60228133935030526</v>
      </c>
      <c r="L3" s="9">
        <v>0.60467119087808785</v>
      </c>
      <c r="M3" s="10">
        <f>L3/K3</f>
        <v>1.0039679986272869</v>
      </c>
      <c r="N3" s="9" t="s">
        <v>45</v>
      </c>
      <c r="O3" s="9" t="s">
        <v>45</v>
      </c>
      <c r="P3" s="9" t="s">
        <v>45</v>
      </c>
      <c r="Q3" s="9">
        <v>4306785871.2278605</v>
      </c>
      <c r="R3" s="9">
        <v>5849473696.2483301</v>
      </c>
      <c r="S3" s="9">
        <v>1.3581993326686199</v>
      </c>
      <c r="T3" s="9">
        <v>0.65414424285392003</v>
      </c>
      <c r="U3" s="9">
        <v>0.65667397119009996</v>
      </c>
      <c r="V3" s="10">
        <v>1.0038672332040199</v>
      </c>
      <c r="W3" s="7"/>
      <c r="X3" t="s">
        <v>13</v>
      </c>
      <c r="Y3">
        <f>SUM(H3:H17)</f>
        <v>10802640529828.979</v>
      </c>
      <c r="AA3">
        <f>AVERAGE(K3:K17)</f>
        <v>0.30442746908264168</v>
      </c>
      <c r="AC3">
        <f>SUM(E3:E17)</f>
        <v>8712567.7815001458</v>
      </c>
      <c r="AD3">
        <f>SUM(E18:E32)</f>
        <v>116834.81744528892</v>
      </c>
      <c r="AG3">
        <f>SUM(E33:E47)</f>
        <v>12170.977330375252</v>
      </c>
      <c r="AH3">
        <f>SUM(E48:E62)</f>
        <v>429840445895.2782</v>
      </c>
      <c r="AM3" s="8">
        <v>1</v>
      </c>
      <c r="AN3" s="9" t="s">
        <v>43</v>
      </c>
      <c r="AO3" s="9" t="s">
        <v>28</v>
      </c>
      <c r="AP3" s="9" t="s">
        <v>76</v>
      </c>
      <c r="AQ3" s="9" t="s">
        <v>45</v>
      </c>
      <c r="AR3" s="9" t="s">
        <v>45</v>
      </c>
      <c r="AS3" s="9" t="s">
        <v>45</v>
      </c>
      <c r="AT3" s="9">
        <v>390472290996.73999</v>
      </c>
      <c r="AU3" s="9">
        <v>484531726636.44</v>
      </c>
      <c r="AV3" s="9">
        <v>1.2408863261451899</v>
      </c>
      <c r="AW3" s="9">
        <v>0.65577525922353441</v>
      </c>
      <c r="AX3" s="9">
        <v>0.66284146887595174</v>
      </c>
      <c r="AY3" s="10">
        <f>AX3/AW3</f>
        <v>1.0107753526120886</v>
      </c>
      <c r="AZ3" s="9" t="s">
        <v>45</v>
      </c>
      <c r="BA3" s="9" t="s">
        <v>45</v>
      </c>
      <c r="BB3" s="9" t="s">
        <v>45</v>
      </c>
      <c r="BC3" s="9">
        <v>256005416859.96799</v>
      </c>
      <c r="BD3" s="9">
        <v>364328186697.21399</v>
      </c>
      <c r="BE3" s="9">
        <v>1.42312686647758</v>
      </c>
      <c r="BF3" s="9">
        <v>0.68738922367954602</v>
      </c>
      <c r="BG3" s="9">
        <v>0.695841792615986</v>
      </c>
      <c r="BH3" s="10">
        <v>1.0122966270713301</v>
      </c>
    </row>
    <row r="4" spans="1:60" x14ac:dyDescent="0.35">
      <c r="A4" s="11">
        <v>2</v>
      </c>
      <c r="B4" s="12" t="s">
        <v>46</v>
      </c>
      <c r="C4" s="12" t="s">
        <v>28</v>
      </c>
      <c r="D4" s="12" t="s">
        <v>44</v>
      </c>
      <c r="E4" s="12">
        <v>194519.90178641101</v>
      </c>
      <c r="F4" s="12">
        <v>239388.31001780799</v>
      </c>
      <c r="G4" s="12">
        <v>1.23066230148864</v>
      </c>
      <c r="H4" s="12">
        <v>1314410149678.3999</v>
      </c>
      <c r="I4" s="12">
        <v>1825919746330.96</v>
      </c>
      <c r="J4" s="12">
        <v>1.3891552395405</v>
      </c>
      <c r="K4" s="12">
        <v>0.2704536842467879</v>
      </c>
      <c r="L4" s="12">
        <v>0.3623962244651896</v>
      </c>
      <c r="M4" s="13">
        <f t="shared" ref="M4:M62" si="0">L4/K4</f>
        <v>1.3399566934148492</v>
      </c>
      <c r="N4" s="12">
        <v>147059.06592801501</v>
      </c>
      <c r="O4" s="12">
        <v>202711.353479746</v>
      </c>
      <c r="P4" s="12">
        <v>1.3784349315734901</v>
      </c>
      <c r="Q4" s="12">
        <v>1220267089522.4199</v>
      </c>
      <c r="R4" s="12">
        <v>1730900340424.55</v>
      </c>
      <c r="S4" s="12">
        <v>1.4184602332445</v>
      </c>
      <c r="T4" s="12">
        <v>0.32069677634193799</v>
      </c>
      <c r="U4" s="12">
        <v>0.40430940027714202</v>
      </c>
      <c r="V4" s="13">
        <v>1.26072174746794</v>
      </c>
      <c r="W4" s="7"/>
      <c r="X4" t="s">
        <v>44</v>
      </c>
      <c r="Y4">
        <f>SUM(I3:I17)</f>
        <v>11263457248332.691</v>
      </c>
      <c r="Z4">
        <f>Y4/Y3</f>
        <v>1.0426577851249679</v>
      </c>
      <c r="AA4">
        <f>AVERAGE(L3:L17)</f>
        <v>0.34879402206988425</v>
      </c>
      <c r="AB4">
        <f>AA4/AA3</f>
        <v>1.1457376797203493</v>
      </c>
      <c r="AC4">
        <f>SUM(F3:F17)</f>
        <v>9471656.0864984449</v>
      </c>
      <c r="AD4">
        <f>SUM(F18:F32)</f>
        <v>110912.35131611158</v>
      </c>
      <c r="AE4">
        <f>AC4/AC3</f>
        <v>1.0871256699557748</v>
      </c>
      <c r="AF4">
        <f>AD4/AD3</f>
        <v>0.94930906506572243</v>
      </c>
      <c r="AG4">
        <f>SUM(F33:F47)</f>
        <v>12813.026087960599</v>
      </c>
      <c r="AH4">
        <f>SUM(F48:F62)</f>
        <v>429901266050.48169</v>
      </c>
      <c r="AI4">
        <f>AG4/AG3</f>
        <v>1.0527524405113284</v>
      </c>
      <c r="AJ4">
        <f>AH4/AH3</f>
        <v>1.0001414947238778</v>
      </c>
      <c r="AM4" s="11">
        <v>2</v>
      </c>
      <c r="AN4" s="12" t="s">
        <v>46</v>
      </c>
      <c r="AO4" s="12" t="s">
        <v>28</v>
      </c>
      <c r="AP4" s="12" t="s">
        <v>76</v>
      </c>
      <c r="AQ4" s="12">
        <v>203147.248130925</v>
      </c>
      <c r="AR4" s="12">
        <v>207016.91705214401</v>
      </c>
      <c r="AS4" s="12">
        <v>1.01904859138788</v>
      </c>
      <c r="AT4" s="12">
        <v>579068835208.31299</v>
      </c>
      <c r="AU4" s="12">
        <v>288790935405.76703</v>
      </c>
      <c r="AV4" s="12">
        <v>0.49871607285147301</v>
      </c>
      <c r="AW4" s="12">
        <v>0.20124272279444655</v>
      </c>
      <c r="AX4" s="12">
        <v>0.19824141375865517</v>
      </c>
      <c r="AY4" s="13">
        <f t="shared" ref="AY4:AY67" si="1">AX4/AW4</f>
        <v>0.98508612389002026</v>
      </c>
      <c r="AZ4" s="12">
        <v>183062.73304350799</v>
      </c>
      <c r="BA4" s="12">
        <v>185528.223104551</v>
      </c>
      <c r="BB4" s="12">
        <v>1.0134680064044299</v>
      </c>
      <c r="BC4" s="12">
        <v>569396850958.42102</v>
      </c>
      <c r="BD4" s="12">
        <v>296788743323.68701</v>
      </c>
      <c r="BE4" s="12">
        <v>0.52123355235303104</v>
      </c>
      <c r="BF4" s="12">
        <v>0.217506955410181</v>
      </c>
      <c r="BG4" s="12">
        <v>0.21397554058844401</v>
      </c>
      <c r="BH4" s="13">
        <v>0.98376412922024603</v>
      </c>
    </row>
    <row r="5" spans="1:60" x14ac:dyDescent="0.35">
      <c r="A5" s="11">
        <v>3</v>
      </c>
      <c r="B5" s="12" t="s">
        <v>47</v>
      </c>
      <c r="C5" s="12" t="s">
        <v>28</v>
      </c>
      <c r="D5" s="12" t="s">
        <v>44</v>
      </c>
      <c r="E5" s="12">
        <v>30216.422397598999</v>
      </c>
      <c r="F5" s="12">
        <v>49963.7222784884</v>
      </c>
      <c r="G5" s="12">
        <v>1.6535287209401199</v>
      </c>
      <c r="H5" s="12">
        <v>540623923042.625</v>
      </c>
      <c r="I5" s="12">
        <v>630096033785.66199</v>
      </c>
      <c r="J5" s="12">
        <v>1.16549787556475</v>
      </c>
      <c r="K5" s="12">
        <v>0.36231440972820345</v>
      </c>
      <c r="L5" s="12">
        <v>0.49157738812911211</v>
      </c>
      <c r="M5" s="13">
        <f t="shared" si="0"/>
        <v>1.3567701833826527</v>
      </c>
      <c r="N5" s="12">
        <v>22025.760542763699</v>
      </c>
      <c r="O5" s="12">
        <v>37192.217848629698</v>
      </c>
      <c r="P5" s="12">
        <v>1.68857814359781</v>
      </c>
      <c r="Q5" s="12">
        <v>487817452194.367</v>
      </c>
      <c r="R5" s="12">
        <v>601224469737.21399</v>
      </c>
      <c r="S5" s="12">
        <v>1.23247839336765</v>
      </c>
      <c r="T5" s="12">
        <v>0.43854666838537798</v>
      </c>
      <c r="U5" s="12">
        <v>0.53500128903354705</v>
      </c>
      <c r="V5" s="13">
        <v>1.21994151957257</v>
      </c>
      <c r="W5" s="7"/>
      <c r="AM5" s="11">
        <v>3</v>
      </c>
      <c r="AN5" s="12" t="s">
        <v>47</v>
      </c>
      <c r="AO5" s="12" t="s">
        <v>28</v>
      </c>
      <c r="AP5" s="12" t="s">
        <v>76</v>
      </c>
      <c r="AQ5" s="12">
        <v>38327.482965822201</v>
      </c>
      <c r="AR5" s="12">
        <v>41755.6724509915</v>
      </c>
      <c r="AS5" s="12">
        <v>1.0894446809415099</v>
      </c>
      <c r="AT5" s="12">
        <v>316911031902.08698</v>
      </c>
      <c r="AU5" s="12">
        <v>60010689270.191002</v>
      </c>
      <c r="AV5" s="12">
        <v>0.18936131352073499</v>
      </c>
      <c r="AW5" s="12">
        <v>0.31756605463502069</v>
      </c>
      <c r="AX5" s="12">
        <v>0.30476420131592585</v>
      </c>
      <c r="AY5" s="13">
        <f t="shared" si="1"/>
        <v>0.9596875889842571</v>
      </c>
      <c r="AZ5" s="12">
        <v>29672.9121540251</v>
      </c>
      <c r="BA5" s="12">
        <v>32305.060428686698</v>
      </c>
      <c r="BB5" s="12">
        <v>1.08870542469842</v>
      </c>
      <c r="BC5" s="12">
        <v>302187161534.67297</v>
      </c>
      <c r="BD5" s="12">
        <v>59376775333.440498</v>
      </c>
      <c r="BE5" s="12">
        <v>0.19649006606333799</v>
      </c>
      <c r="BF5" s="12">
        <v>0.33921589163524601</v>
      </c>
      <c r="BG5" s="12">
        <v>0.32704392381811698</v>
      </c>
      <c r="BH5" s="13">
        <v>0.96411734203120003</v>
      </c>
    </row>
    <row r="6" spans="1:60" x14ac:dyDescent="0.35">
      <c r="A6" s="11">
        <v>4</v>
      </c>
      <c r="B6" s="12" t="s">
        <v>48</v>
      </c>
      <c r="C6" s="12" t="s">
        <v>28</v>
      </c>
      <c r="D6" s="12" t="s">
        <v>44</v>
      </c>
      <c r="E6" s="12">
        <v>612310.27805950004</v>
      </c>
      <c r="F6" s="12">
        <v>756472.30863888597</v>
      </c>
      <c r="G6" s="12">
        <v>1.23543950795054</v>
      </c>
      <c r="H6" s="12">
        <v>312677920170.45801</v>
      </c>
      <c r="I6" s="12">
        <v>388114732462.64801</v>
      </c>
      <c r="J6" s="12">
        <v>1.2412604390200199</v>
      </c>
      <c r="K6" s="12">
        <v>0.2693211960453345</v>
      </c>
      <c r="L6" s="12">
        <v>0.3500680354128638</v>
      </c>
      <c r="M6" s="13">
        <f t="shared" si="0"/>
        <v>1.2998161323846835</v>
      </c>
      <c r="N6" s="12">
        <v>497587.15369913803</v>
      </c>
      <c r="O6" s="12">
        <v>660766.91874985897</v>
      </c>
      <c r="P6" s="12">
        <v>1.32794207775988</v>
      </c>
      <c r="Q6" s="12">
        <v>282060345151.77197</v>
      </c>
      <c r="R6" s="12">
        <v>339955300245.28601</v>
      </c>
      <c r="S6" s="12">
        <v>1.2052573362000301</v>
      </c>
      <c r="T6" s="12">
        <v>0.31060471786278199</v>
      </c>
      <c r="U6" s="12">
        <v>0.38880474364345302</v>
      </c>
      <c r="V6" s="13">
        <v>1.2517670250431201</v>
      </c>
      <c r="W6" s="7"/>
      <c r="X6" s="4" t="s">
        <v>49</v>
      </c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12"/>
      <c r="AM6" s="11">
        <v>4</v>
      </c>
      <c r="AN6" s="12" t="s">
        <v>48</v>
      </c>
      <c r="AO6" s="12" t="s">
        <v>28</v>
      </c>
      <c r="AP6" s="12" t="s">
        <v>76</v>
      </c>
      <c r="AQ6" s="12">
        <v>885177.69412302296</v>
      </c>
      <c r="AR6" s="12">
        <v>882374.15710459603</v>
      </c>
      <c r="AS6" s="12">
        <v>0.99683279748570297</v>
      </c>
      <c r="AT6" s="12">
        <v>80175706215.941193</v>
      </c>
      <c r="AU6" s="12">
        <v>70426909601.569901</v>
      </c>
      <c r="AV6" s="12">
        <v>0.87840710017428103</v>
      </c>
      <c r="AW6" s="12">
        <v>0.21697698852871206</v>
      </c>
      <c r="AX6" s="12">
        <v>0.21987495263357412</v>
      </c>
      <c r="AY6" s="13">
        <f t="shared" si="1"/>
        <v>1.0133560896227416</v>
      </c>
      <c r="AZ6" s="12">
        <v>782863.87171911402</v>
      </c>
      <c r="BA6" s="12">
        <v>771153.37282202102</v>
      </c>
      <c r="BB6" s="12">
        <v>0.98504146209815702</v>
      </c>
      <c r="BC6" s="12">
        <v>74979243739.580093</v>
      </c>
      <c r="BD6" s="12">
        <v>72451597576.509506</v>
      </c>
      <c r="BE6" s="12">
        <v>0.966288721558066</v>
      </c>
      <c r="BF6" s="12">
        <v>0.237266765492572</v>
      </c>
      <c r="BG6" s="12">
        <v>0.24085054730215999</v>
      </c>
      <c r="BH6" s="13">
        <v>1.01510444078482</v>
      </c>
    </row>
    <row r="7" spans="1:60" x14ac:dyDescent="0.35">
      <c r="A7" s="11">
        <v>5</v>
      </c>
      <c r="B7" s="12" t="s">
        <v>50</v>
      </c>
      <c r="C7" s="12" t="s">
        <v>28</v>
      </c>
      <c r="D7" s="12" t="s">
        <v>44</v>
      </c>
      <c r="E7" s="12">
        <v>297810.03447164502</v>
      </c>
      <c r="F7" s="12">
        <v>857697.301446044</v>
      </c>
      <c r="G7" s="12">
        <v>2.8800147817977799</v>
      </c>
      <c r="H7" s="12">
        <v>2672599610001.8701</v>
      </c>
      <c r="I7" s="12">
        <v>1636535741654.6101</v>
      </c>
      <c r="J7" s="12">
        <v>0.61233853942434302</v>
      </c>
      <c r="K7" s="12">
        <v>0.39905353267422244</v>
      </c>
      <c r="L7" s="12">
        <v>0.49711064797271726</v>
      </c>
      <c r="M7" s="13">
        <f t="shared" si="0"/>
        <v>1.2457242130933501</v>
      </c>
      <c r="N7" s="12">
        <v>179771.961261914</v>
      </c>
      <c r="O7" s="12">
        <v>715754.17374424904</v>
      </c>
      <c r="P7" s="12">
        <v>3.9814561109529798</v>
      </c>
      <c r="Q7" s="12">
        <v>2590734093293.46</v>
      </c>
      <c r="R7" s="12">
        <v>1556143869031.8999</v>
      </c>
      <c r="S7" s="12">
        <v>0.600657502080294</v>
      </c>
      <c r="T7" s="12">
        <v>0.43265068265068302</v>
      </c>
      <c r="U7" s="12">
        <v>0.52264402264402299</v>
      </c>
      <c r="V7" s="13">
        <v>1.2080046180488699</v>
      </c>
      <c r="W7" s="7"/>
      <c r="X7" t="s">
        <v>13</v>
      </c>
      <c r="Y7">
        <f>SUM(Q3:Q17)</f>
        <v>9798999186421.6777</v>
      </c>
      <c r="AA7">
        <f>AVERAGE(T3:T17)</f>
        <v>0.36340380050057458</v>
      </c>
      <c r="AC7" s="3">
        <f>N3:N17</f>
        <v>179771.961261914</v>
      </c>
      <c r="AD7">
        <f>SUM(N18:N32)</f>
        <v>166460.51688157447</v>
      </c>
      <c r="AG7" s="3">
        <f>SUM(N33:N47)</f>
        <v>18270.394526275231</v>
      </c>
      <c r="AH7">
        <f>SUM(N48:N62)</f>
        <v>427391988488.76208</v>
      </c>
      <c r="AM7" s="11">
        <v>5</v>
      </c>
      <c r="AN7" s="12" t="s">
        <v>50</v>
      </c>
      <c r="AO7" s="12" t="s">
        <v>28</v>
      </c>
      <c r="AP7" s="12" t="s">
        <v>76</v>
      </c>
      <c r="AQ7" s="12">
        <v>702301.24891924404</v>
      </c>
      <c r="AR7" s="12">
        <v>739174.67796710099</v>
      </c>
      <c r="AS7" s="12">
        <v>1.05250372130849</v>
      </c>
      <c r="AT7" s="12">
        <v>450047886139.54401</v>
      </c>
      <c r="AU7" s="12">
        <v>138941107063.02301</v>
      </c>
      <c r="AV7" s="12">
        <v>0.30872516312617798</v>
      </c>
      <c r="AW7" s="12">
        <v>0.20778359571463104</v>
      </c>
      <c r="AX7" s="12">
        <v>0.19758258982396895</v>
      </c>
      <c r="AY7" s="13">
        <f t="shared" si="1"/>
        <v>0.9509056244041898</v>
      </c>
      <c r="AZ7" s="12">
        <v>599455.27107947797</v>
      </c>
      <c r="BA7" s="12">
        <v>626504.99312527105</v>
      </c>
      <c r="BB7" s="12">
        <v>1.0451238371748399</v>
      </c>
      <c r="BC7" s="12">
        <v>444932790544.427</v>
      </c>
      <c r="BD7" s="12">
        <v>142588640591.242</v>
      </c>
      <c r="BE7" s="12">
        <v>0.32047231317064401</v>
      </c>
      <c r="BF7" s="12">
        <v>0.21363716928233101</v>
      </c>
      <c r="BG7" s="12">
        <v>0.202366182204892</v>
      </c>
      <c r="BH7" s="13">
        <v>0.94724238710285702</v>
      </c>
    </row>
    <row r="8" spans="1:60" x14ac:dyDescent="0.35">
      <c r="A8" s="11">
        <v>6</v>
      </c>
      <c r="B8" s="12" t="s">
        <v>51</v>
      </c>
      <c r="C8" s="12" t="s">
        <v>28</v>
      </c>
      <c r="D8" s="12" t="s">
        <v>44</v>
      </c>
      <c r="E8" s="12">
        <v>177433.53767160699</v>
      </c>
      <c r="F8" s="12">
        <v>256394.83282652</v>
      </c>
      <c r="G8" s="12">
        <v>1.44501899804902</v>
      </c>
      <c r="H8" s="12">
        <v>1842378261595.3701</v>
      </c>
      <c r="I8" s="12">
        <v>1966698025902.04</v>
      </c>
      <c r="J8" s="12">
        <v>1.06747787188881</v>
      </c>
      <c r="K8" s="12">
        <v>0.36852371766164826</v>
      </c>
      <c r="L8" s="12">
        <v>0.4520264218540086</v>
      </c>
      <c r="M8" s="13">
        <f t="shared" si="0"/>
        <v>1.2265870558405321</v>
      </c>
      <c r="N8" s="12">
        <v>149210.61602223999</v>
      </c>
      <c r="O8" s="12">
        <v>242211.04035399901</v>
      </c>
      <c r="P8" s="12">
        <v>1.62328289240423</v>
      </c>
      <c r="Q8" s="12">
        <v>1813433034923.04</v>
      </c>
      <c r="R8" s="12">
        <v>1910972227333.54</v>
      </c>
      <c r="S8" s="12">
        <v>1.05378703846908</v>
      </c>
      <c r="T8" s="12">
        <v>0.39514517740324201</v>
      </c>
      <c r="U8" s="12">
        <v>0.47210585113810899</v>
      </c>
      <c r="V8" s="13">
        <v>1.1947655650022799</v>
      </c>
      <c r="W8" s="7"/>
      <c r="X8" t="s">
        <v>44</v>
      </c>
      <c r="Y8">
        <f>SUM(R3:R17)</f>
        <v>10206453912422.344</v>
      </c>
      <c r="Z8">
        <f>Y8/Y7</f>
        <v>1.0415812592948543</v>
      </c>
      <c r="AA8">
        <f>AVERAGE(U3:U17)</f>
        <v>0.40380631912889986</v>
      </c>
      <c r="AB8">
        <f>AA8/AA7</f>
        <v>1.1111780299839253</v>
      </c>
      <c r="AC8" s="3">
        <f>O3:O17</f>
        <v>242211.04035399901</v>
      </c>
      <c r="AD8">
        <f>SUM(O18:O32)</f>
        <v>157966.92799172876</v>
      </c>
      <c r="AE8">
        <f>AC8/AC7</f>
        <v>1.3473237909504479</v>
      </c>
      <c r="AF8">
        <f>AD8/AD7</f>
        <v>0.94897535434250557</v>
      </c>
      <c r="AG8" s="3">
        <f>SUM(O33:O47)</f>
        <v>19922.91138954612</v>
      </c>
      <c r="AH8">
        <f>SUM(O48:O62)</f>
        <v>427446805785.36029</v>
      </c>
      <c r="AI8">
        <f>AG8/AG7</f>
        <v>1.0904477930618495</v>
      </c>
      <c r="AJ8">
        <f>AH8/AH7</f>
        <v>1.0001282600003618</v>
      </c>
      <c r="AM8" s="11">
        <v>6</v>
      </c>
      <c r="AN8" s="12" t="s">
        <v>51</v>
      </c>
      <c r="AO8" s="12" t="s">
        <v>28</v>
      </c>
      <c r="AP8" s="12" t="s">
        <v>76</v>
      </c>
      <c r="AQ8" s="12">
        <v>233489.20780244801</v>
      </c>
      <c r="AR8" s="12">
        <v>234647.06846507901</v>
      </c>
      <c r="AS8" s="12">
        <v>1.0049589472401199</v>
      </c>
      <c r="AT8" s="12">
        <v>430225660025.31</v>
      </c>
      <c r="AU8" s="12">
        <v>276795693330.82202</v>
      </c>
      <c r="AV8" s="12">
        <v>0.64337327837335001</v>
      </c>
      <c r="AW8" s="12">
        <v>0.22670433015260519</v>
      </c>
      <c r="AX8" s="12">
        <v>0.22733301181577067</v>
      </c>
      <c r="AY8" s="13">
        <f t="shared" si="1"/>
        <v>1.0027731347819528</v>
      </c>
      <c r="AZ8" s="12">
        <v>220415.81273490499</v>
      </c>
      <c r="BA8" s="12">
        <v>220036.334650776</v>
      </c>
      <c r="BB8" s="12">
        <v>0.99827835362889505</v>
      </c>
      <c r="BC8" s="12">
        <v>429205597971.78302</v>
      </c>
      <c r="BD8" s="12">
        <v>288478314030.612</v>
      </c>
      <c r="BE8" s="12">
        <v>0.67212150865184395</v>
      </c>
      <c r="BF8" s="12">
        <v>0.22605217363281899</v>
      </c>
      <c r="BG8" s="12">
        <v>0.22707802949738401</v>
      </c>
      <c r="BH8" s="13">
        <v>1.0045381375816</v>
      </c>
    </row>
    <row r="9" spans="1:60" x14ac:dyDescent="0.35">
      <c r="A9" s="11">
        <v>7</v>
      </c>
      <c r="B9" s="12" t="s">
        <v>52</v>
      </c>
      <c r="C9" s="12" t="s">
        <v>28</v>
      </c>
      <c r="D9" s="12" t="s">
        <v>44</v>
      </c>
      <c r="E9" s="12">
        <v>691925.298142988</v>
      </c>
      <c r="F9" s="12">
        <v>711153.66442804004</v>
      </c>
      <c r="G9" s="12">
        <v>1.02778965639305</v>
      </c>
      <c r="H9" s="12">
        <v>102523533044.03799</v>
      </c>
      <c r="I9" s="12">
        <v>162842042602.72699</v>
      </c>
      <c r="J9" s="12">
        <v>1.58833818702658</v>
      </c>
      <c r="K9" s="12">
        <v>1.2151641461986292E-2</v>
      </c>
      <c r="L9" s="12">
        <v>5.29642771022081E-2</v>
      </c>
      <c r="M9" s="13">
        <f t="shared" si="0"/>
        <v>4.3586109142452125</v>
      </c>
      <c r="N9" s="12">
        <v>585626.15599241096</v>
      </c>
      <c r="O9" s="12">
        <v>636784.02376934199</v>
      </c>
      <c r="P9" s="12">
        <v>1.08735584511289</v>
      </c>
      <c r="Q9" s="12">
        <v>88664062870.669495</v>
      </c>
      <c r="R9" s="12">
        <v>147290725474.746</v>
      </c>
      <c r="S9" s="12">
        <v>1.6612223792360199</v>
      </c>
      <c r="T9" s="12">
        <v>0.14049928566057601</v>
      </c>
      <c r="U9" s="12">
        <v>0.191972006488136</v>
      </c>
      <c r="V9" s="13">
        <v>1.3663557475438699</v>
      </c>
      <c r="W9" s="7"/>
      <c r="AC9" s="3"/>
      <c r="AG9" s="3"/>
      <c r="AM9" s="11">
        <v>7</v>
      </c>
      <c r="AN9" s="12" t="s">
        <v>52</v>
      </c>
      <c r="AO9" s="12" t="s">
        <v>28</v>
      </c>
      <c r="AP9" s="12" t="s">
        <v>76</v>
      </c>
      <c r="AQ9" s="12">
        <v>722284.97102770698</v>
      </c>
      <c r="AR9" s="12">
        <v>711365.52893907204</v>
      </c>
      <c r="AS9" s="12">
        <v>0.98488208598179905</v>
      </c>
      <c r="AT9" s="12">
        <v>495024589811.33301</v>
      </c>
      <c r="AU9" s="12">
        <v>436588717231.66699</v>
      </c>
      <c r="AV9" s="12">
        <v>0.88195359628106995</v>
      </c>
      <c r="AW9" s="12">
        <v>0.23454993282579481</v>
      </c>
      <c r="AX9" s="12">
        <v>0.24720968686485864</v>
      </c>
      <c r="AY9" s="13">
        <f t="shared" si="1"/>
        <v>1.0539746649531829</v>
      </c>
      <c r="AZ9" s="12">
        <v>633999.76754186302</v>
      </c>
      <c r="BA9" s="12">
        <v>615582.88910622895</v>
      </c>
      <c r="BB9" s="12">
        <v>0.97095128519204299</v>
      </c>
      <c r="BC9" s="12">
        <v>493435687950.15601</v>
      </c>
      <c r="BD9" s="12">
        <v>456587754464.96503</v>
      </c>
      <c r="BE9" s="12">
        <v>0.92532373643611898</v>
      </c>
      <c r="BF9" s="12">
        <v>0.23165275584630399</v>
      </c>
      <c r="BG9" s="12">
        <v>0.24812821587015099</v>
      </c>
      <c r="BH9" s="13">
        <v>1.07112136423181</v>
      </c>
    </row>
    <row r="10" spans="1:60" x14ac:dyDescent="0.35">
      <c r="A10" s="11">
        <v>8</v>
      </c>
      <c r="B10" s="12" t="s">
        <v>53</v>
      </c>
      <c r="C10" s="12" t="s">
        <v>28</v>
      </c>
      <c r="D10" s="12" t="s">
        <v>44</v>
      </c>
      <c r="E10" s="12">
        <v>728882.77737269294</v>
      </c>
      <c r="F10" s="12">
        <v>738304.399681626</v>
      </c>
      <c r="G10" s="12">
        <v>1.0129261145981401</v>
      </c>
      <c r="H10" s="12">
        <v>27858878.352458701</v>
      </c>
      <c r="I10" s="12">
        <v>44683725.599832699</v>
      </c>
      <c r="J10" s="12">
        <v>1.6039312507313901</v>
      </c>
      <c r="K10" s="12">
        <v>7.9007199696854838E-2</v>
      </c>
      <c r="L10" s="12">
        <v>7.9067484239898095E-2</v>
      </c>
      <c r="M10" s="13">
        <f t="shared" si="0"/>
        <v>1.0007630259428832</v>
      </c>
      <c r="N10" s="12">
        <v>653745.34334899101</v>
      </c>
      <c r="O10" s="12">
        <v>677008.83210618596</v>
      </c>
      <c r="P10" s="12">
        <v>1.0355849399064501</v>
      </c>
      <c r="Q10" s="12">
        <v>28058974.731432401</v>
      </c>
      <c r="R10" s="12">
        <v>44936251.2790002</v>
      </c>
      <c r="S10" s="12">
        <v>1.6014929878624999</v>
      </c>
      <c r="T10" s="12">
        <v>6.3360027069704505E-2</v>
      </c>
      <c r="U10" s="12">
        <v>6.3321087514635901E-2</v>
      </c>
      <c r="V10" s="13">
        <v>0.99938542395151198</v>
      </c>
      <c r="W10" s="7"/>
      <c r="X10" s="1" t="s">
        <v>36</v>
      </c>
      <c r="AM10" s="11">
        <v>8</v>
      </c>
      <c r="AN10" s="12" t="s">
        <v>53</v>
      </c>
      <c r="AO10" s="12" t="s">
        <v>28</v>
      </c>
      <c r="AP10" s="12" t="s">
        <v>76</v>
      </c>
      <c r="AQ10" s="12">
        <v>783966.34264978999</v>
      </c>
      <c r="AR10" s="12">
        <v>784972.17869000696</v>
      </c>
      <c r="AS10" s="12">
        <v>1.0012830092128899</v>
      </c>
      <c r="AT10" s="12">
        <v>902558035206.29297</v>
      </c>
      <c r="AU10" s="12">
        <v>646662019706.96997</v>
      </c>
      <c r="AV10" s="12">
        <v>0.71647694052069</v>
      </c>
      <c r="AW10" s="12">
        <v>0.12876347790140896</v>
      </c>
      <c r="AX10" s="12">
        <v>0.13148920045471776</v>
      </c>
      <c r="AY10" s="13">
        <f t="shared" si="1"/>
        <v>1.0211684446376621</v>
      </c>
      <c r="AZ10" s="12">
        <v>773819.96752867498</v>
      </c>
      <c r="BA10" s="12">
        <v>772454.75869783503</v>
      </c>
      <c r="BB10" s="12">
        <v>0.99823575393744401</v>
      </c>
      <c r="BC10" s="12">
        <v>904004062229.34802</v>
      </c>
      <c r="BD10" s="12">
        <v>662411252517.45496</v>
      </c>
      <c r="BE10" s="12">
        <v>0.73275251759809001</v>
      </c>
      <c r="BF10" s="12">
        <v>8.0518943422169198E-2</v>
      </c>
      <c r="BG10" s="12">
        <v>8.2417582417582402E-2</v>
      </c>
      <c r="BH10" s="13">
        <v>1.02358002868292</v>
      </c>
    </row>
    <row r="11" spans="1:60" x14ac:dyDescent="0.35">
      <c r="A11" s="11">
        <v>9</v>
      </c>
      <c r="B11" s="12" t="s">
        <v>54</v>
      </c>
      <c r="C11" s="12" t="s">
        <v>28</v>
      </c>
      <c r="D11" s="12" t="s">
        <v>44</v>
      </c>
      <c r="E11" s="12" t="s">
        <v>45</v>
      </c>
      <c r="F11" s="12" t="s">
        <v>45</v>
      </c>
      <c r="G11" s="12" t="s">
        <v>45</v>
      </c>
      <c r="H11" s="12">
        <v>19210134650.376701</v>
      </c>
      <c r="I11" s="12">
        <v>28600337844.855801</v>
      </c>
      <c r="J11" s="12">
        <v>1.48881506378691</v>
      </c>
      <c r="K11" s="12">
        <v>0.38573064866168272</v>
      </c>
      <c r="L11" s="12">
        <v>0.391074442798581</v>
      </c>
      <c r="M11" s="13">
        <f t="shared" si="0"/>
        <v>1.0138536933879612</v>
      </c>
      <c r="N11" s="12" t="s">
        <v>45</v>
      </c>
      <c r="O11" s="12" t="s">
        <v>45</v>
      </c>
      <c r="P11" s="12" t="s">
        <v>45</v>
      </c>
      <c r="Q11" s="12">
        <v>18525505157.910702</v>
      </c>
      <c r="R11" s="12">
        <v>27618755593.349899</v>
      </c>
      <c r="S11" s="12">
        <v>1.4908503362218</v>
      </c>
      <c r="T11" s="12">
        <v>0.461377332345074</v>
      </c>
      <c r="U11" s="12">
        <v>0.46665297068522898</v>
      </c>
      <c r="V11" s="13">
        <v>1.0114345416870401</v>
      </c>
      <c r="W11" s="7"/>
      <c r="X11" s="4" t="s">
        <v>23</v>
      </c>
      <c r="Y11" s="5"/>
      <c r="Z11" s="5"/>
      <c r="AA11" s="5"/>
      <c r="AB11" s="5"/>
      <c r="AC11" s="5"/>
      <c r="AD11" s="5"/>
      <c r="AE11" s="5"/>
      <c r="AF11" s="5"/>
      <c r="AG11" s="5"/>
      <c r="AH11" s="5"/>
      <c r="AI11" s="5"/>
      <c r="AJ11" s="5"/>
      <c r="AK11" s="12"/>
      <c r="AM11" s="11">
        <v>9</v>
      </c>
      <c r="AN11" s="12" t="s">
        <v>54</v>
      </c>
      <c r="AO11" s="12" t="s">
        <v>28</v>
      </c>
      <c r="AP11" s="12" t="s">
        <v>76</v>
      </c>
      <c r="AQ11" s="12" t="s">
        <v>45</v>
      </c>
      <c r="AR11" s="12" t="s">
        <v>45</v>
      </c>
      <c r="AS11" s="12" t="s">
        <v>45</v>
      </c>
      <c r="AT11" s="12">
        <v>1592723305094.8</v>
      </c>
      <c r="AU11" s="12">
        <v>3116140289145.3198</v>
      </c>
      <c r="AV11" s="12">
        <v>1.9564856489369</v>
      </c>
      <c r="AW11" s="12">
        <v>0.52007475283337412</v>
      </c>
      <c r="AX11" s="12">
        <v>0.52519032691446554</v>
      </c>
      <c r="AY11" s="13">
        <f t="shared" si="1"/>
        <v>1.0098362284522018</v>
      </c>
      <c r="AZ11" s="12" t="s">
        <v>45</v>
      </c>
      <c r="BA11" s="12" t="s">
        <v>45</v>
      </c>
      <c r="BB11" s="12" t="s">
        <v>45</v>
      </c>
      <c r="BC11" s="12">
        <v>1544390350496.8401</v>
      </c>
      <c r="BD11" s="12">
        <v>3219915604678.3301</v>
      </c>
      <c r="BE11" s="12">
        <v>2.0849104655713901</v>
      </c>
      <c r="BF11" s="12">
        <v>0.52490654506783496</v>
      </c>
      <c r="BG11" s="12">
        <v>0.53162160420224902</v>
      </c>
      <c r="BH11" s="13">
        <v>1.0127928660778001</v>
      </c>
    </row>
    <row r="12" spans="1:60" x14ac:dyDescent="0.35">
      <c r="A12" s="11">
        <v>10</v>
      </c>
      <c r="B12" s="12" t="s">
        <v>55</v>
      </c>
      <c r="C12" s="12" t="s">
        <v>28</v>
      </c>
      <c r="D12" s="12" t="s">
        <v>44</v>
      </c>
      <c r="E12" s="12">
        <v>1317.54764533052</v>
      </c>
      <c r="F12" s="12">
        <v>1844.6789851201499</v>
      </c>
      <c r="G12" s="12">
        <v>1.40008522018754</v>
      </c>
      <c r="H12" s="12">
        <v>2145865309042.6001</v>
      </c>
      <c r="I12" s="12">
        <v>2592995150748.8999</v>
      </c>
      <c r="J12" s="12">
        <v>1.20836808341237</v>
      </c>
      <c r="K12" s="12">
        <v>0.44473629818457411</v>
      </c>
      <c r="L12" s="12">
        <v>0.4839470873953638</v>
      </c>
      <c r="M12" s="13">
        <f t="shared" si="0"/>
        <v>1.0881663794272003</v>
      </c>
      <c r="N12" s="12">
        <v>886.17285348789699</v>
      </c>
      <c r="O12" s="12">
        <v>1616.0576469919299</v>
      </c>
      <c r="P12" s="12">
        <v>1.8236370484959801</v>
      </c>
      <c r="Q12" s="12">
        <v>2138424465470.1001</v>
      </c>
      <c r="R12" s="12">
        <v>2578534735037.1099</v>
      </c>
      <c r="S12" s="12">
        <v>1.2058105285801</v>
      </c>
      <c r="T12" s="12">
        <v>0.46524309024309002</v>
      </c>
      <c r="U12" s="12">
        <v>0.50287078512884997</v>
      </c>
      <c r="V12" s="13">
        <v>1.08087749323928</v>
      </c>
      <c r="W12" s="14"/>
      <c r="X12" t="s">
        <v>77</v>
      </c>
      <c r="Y12">
        <f>SUM(AT3:AT17)</f>
        <v>8632452788591.7285</v>
      </c>
      <c r="AA12">
        <f>AVERAGE(AW3:AW17)</f>
        <v>0.30263730522351195</v>
      </c>
      <c r="AC12">
        <f>SUM(AQ3:AQ17)</f>
        <v>9355304.6454884019</v>
      </c>
      <c r="AD12">
        <f>SUM(AQ33:AQ47)</f>
        <v>232377.38287541346</v>
      </c>
      <c r="AG12">
        <f>SUM(AQ63:AQ77)</f>
        <v>21805.173791930298</v>
      </c>
      <c r="AH12">
        <f>SUM(AQ78:AQ92)</f>
        <v>429206480284.61591</v>
      </c>
      <c r="AM12" s="11">
        <v>10</v>
      </c>
      <c r="AN12" s="12" t="s">
        <v>55</v>
      </c>
      <c r="AO12" s="12" t="s">
        <v>28</v>
      </c>
      <c r="AP12" s="12" t="s">
        <v>76</v>
      </c>
      <c r="AQ12" s="12">
        <v>1018.55270154582</v>
      </c>
      <c r="AR12" s="12">
        <v>1202.17682735981</v>
      </c>
      <c r="AS12" s="12">
        <v>1.1802794548925299</v>
      </c>
      <c r="AT12" s="12">
        <v>829771153871.40906</v>
      </c>
      <c r="AU12" s="12">
        <v>125716882580.655</v>
      </c>
      <c r="AV12" s="12">
        <v>0.151507897079943</v>
      </c>
      <c r="AW12" s="12">
        <v>0.31977935857246209</v>
      </c>
      <c r="AX12" s="12">
        <v>0.23591925316063278</v>
      </c>
      <c r="AY12" s="13">
        <f t="shared" si="1"/>
        <v>0.73775635242314552</v>
      </c>
      <c r="AZ12" s="12">
        <v>837.57783303006602</v>
      </c>
      <c r="BA12" s="12">
        <v>929.65910170263601</v>
      </c>
      <c r="BB12" s="12">
        <v>1.1099375664461599</v>
      </c>
      <c r="BC12" s="12">
        <v>823592902317.27795</v>
      </c>
      <c r="BD12" s="12">
        <v>131484971101.06</v>
      </c>
      <c r="BE12" s="12">
        <v>0.15964801388053701</v>
      </c>
      <c r="BF12" s="12">
        <v>0.40266051153147903</v>
      </c>
      <c r="BG12" s="12">
        <v>0.305457982877338</v>
      </c>
      <c r="BH12" s="13">
        <v>0.75859930171835999</v>
      </c>
    </row>
    <row r="13" spans="1:60" x14ac:dyDescent="0.35">
      <c r="A13" s="11">
        <v>11</v>
      </c>
      <c r="B13" s="12" t="s">
        <v>56</v>
      </c>
      <c r="C13" s="12" t="s">
        <v>28</v>
      </c>
      <c r="D13" s="12" t="s">
        <v>44</v>
      </c>
      <c r="E13" s="12">
        <v>440039.80250559602</v>
      </c>
      <c r="F13" s="12">
        <v>411018.92332543002</v>
      </c>
      <c r="G13" s="12">
        <v>0.93404942231379795</v>
      </c>
      <c r="H13" s="12">
        <v>168831368617.40399</v>
      </c>
      <c r="I13" s="12">
        <v>197267922265.50101</v>
      </c>
      <c r="J13" s="12">
        <v>1.16843169537137</v>
      </c>
      <c r="K13" s="12">
        <v>1.4451066175204103E-2</v>
      </c>
      <c r="L13" s="12">
        <v>9.5585449033724831E-2</v>
      </c>
      <c r="M13" s="13">
        <f t="shared" si="0"/>
        <v>6.6144219308700807</v>
      </c>
      <c r="N13" s="12">
        <v>314019.58647525997</v>
      </c>
      <c r="O13" s="12">
        <v>331926.319500276</v>
      </c>
      <c r="P13" s="12">
        <v>1.05702425516195</v>
      </c>
      <c r="Q13" s="12">
        <v>139622737876.181</v>
      </c>
      <c r="R13" s="12">
        <v>194185665531.92599</v>
      </c>
      <c r="S13" s="12">
        <v>1.39078826619295</v>
      </c>
      <c r="T13" s="12">
        <v>0.132338092015511</v>
      </c>
      <c r="U13" s="12">
        <v>0.20289656579979201</v>
      </c>
      <c r="V13" s="13">
        <v>1.5331682866941301</v>
      </c>
      <c r="X13" t="s">
        <v>76</v>
      </c>
      <c r="Y13">
        <f>SUM(AU3:AU17)</f>
        <v>8537569718716.3379</v>
      </c>
      <c r="Z13">
        <f>Y13/Y12</f>
        <v>0.98900856196968912</v>
      </c>
      <c r="AA13">
        <f>AVERAGE(AX3:AX17)</f>
        <v>0.29895420671282752</v>
      </c>
      <c r="AB13">
        <f>AA13/AA12</f>
        <v>0.98782999171908337</v>
      </c>
      <c r="AC13">
        <f>SUM(AR3:AR17)</f>
        <v>9511270.0404320173</v>
      </c>
      <c r="AD13">
        <f>SUM(AR33:AR47)</f>
        <v>230528.14747548211</v>
      </c>
      <c r="AE13">
        <f>AC13/AC12</f>
        <v>1.0166713325598467</v>
      </c>
      <c r="AF13">
        <f>AD13/AD12</f>
        <v>0.99204210247551161</v>
      </c>
      <c r="AG13">
        <f>SUM(AR63:AR77)</f>
        <v>21979.952564259998</v>
      </c>
      <c r="AH13">
        <f>SUM(AR78:AR92)</f>
        <v>428002966994.59375</v>
      </c>
      <c r="AI13">
        <f>AG13/AG12</f>
        <v>1.0080154725661661</v>
      </c>
      <c r="AJ13">
        <f>AH13/AH12</f>
        <v>0.99719595731820243</v>
      </c>
      <c r="AM13" s="11">
        <v>11</v>
      </c>
      <c r="AN13" s="12" t="s">
        <v>56</v>
      </c>
      <c r="AO13" s="12" t="s">
        <v>28</v>
      </c>
      <c r="AP13" s="12" t="s">
        <v>76</v>
      </c>
      <c r="AQ13" s="12">
        <v>331769.93315820402</v>
      </c>
      <c r="AR13" s="12">
        <v>397842.90725283499</v>
      </c>
      <c r="AS13" s="12">
        <v>1.19915298974101</v>
      </c>
      <c r="AT13" s="12">
        <v>294164237566.992</v>
      </c>
      <c r="AU13" s="12">
        <v>54470161886.537598</v>
      </c>
      <c r="AV13" s="12">
        <v>0.18516921817912299</v>
      </c>
      <c r="AW13" s="12">
        <v>0.18981018981018966</v>
      </c>
      <c r="AX13" s="12">
        <v>0.19544679458472586</v>
      </c>
      <c r="AY13" s="13">
        <f t="shared" si="1"/>
        <v>1.0296960072595303</v>
      </c>
      <c r="AZ13" s="12">
        <v>287519.044614046</v>
      </c>
      <c r="BA13" s="12">
        <v>363249.91381424398</v>
      </c>
      <c r="BB13" s="12">
        <v>1.2633942711581301</v>
      </c>
      <c r="BC13" s="12">
        <v>295735431504.539</v>
      </c>
      <c r="BD13" s="12">
        <v>59495014216.904198</v>
      </c>
      <c r="BE13" s="12">
        <v>0.20117648370446001</v>
      </c>
      <c r="BF13" s="12">
        <v>0.17271438239180201</v>
      </c>
      <c r="BG13" s="12">
        <v>0.181503979891077</v>
      </c>
      <c r="BH13" s="13">
        <v>1.0508909413191501</v>
      </c>
    </row>
    <row r="14" spans="1:60" x14ac:dyDescent="0.35">
      <c r="A14" s="11">
        <v>12</v>
      </c>
      <c r="B14" s="12" t="s">
        <v>57</v>
      </c>
      <c r="C14" s="12" t="s">
        <v>28</v>
      </c>
      <c r="D14" s="12" t="s">
        <v>44</v>
      </c>
      <c r="E14" s="12">
        <v>1106379.2546109001</v>
      </c>
      <c r="F14" s="12">
        <v>1097464.8120411199</v>
      </c>
      <c r="G14" s="12">
        <v>0.99194268824851395</v>
      </c>
      <c r="H14" s="12">
        <v>7286697722.0462503</v>
      </c>
      <c r="I14" s="12">
        <v>13174708833.1644</v>
      </c>
      <c r="J14" s="12">
        <v>1.8080493161262401</v>
      </c>
      <c r="K14" s="12">
        <v>3.0917358503565343E-3</v>
      </c>
      <c r="L14" s="12">
        <v>3.7031933583657759E-3</v>
      </c>
      <c r="M14" s="13">
        <f t="shared" si="0"/>
        <v>1.197771587743736</v>
      </c>
      <c r="N14" s="12">
        <v>909815.28082675894</v>
      </c>
      <c r="O14" s="12">
        <v>904375.29305201105</v>
      </c>
      <c r="P14" s="12">
        <v>0.99402077774534103</v>
      </c>
      <c r="Q14" s="12">
        <v>7135524292.7922297</v>
      </c>
      <c r="R14" s="12">
        <v>12691605288.194599</v>
      </c>
      <c r="S14" s="12">
        <v>1.7786507013948101</v>
      </c>
      <c r="T14" s="12">
        <v>1.53488984134145E-2</v>
      </c>
      <c r="U14" s="12">
        <v>1.6848742655194301E-2</v>
      </c>
      <c r="V14" s="13">
        <v>1.09771673519377</v>
      </c>
      <c r="X14" t="s">
        <v>78</v>
      </c>
      <c r="Y14">
        <f>SUM(AT18:AT32)</f>
        <v>8091282984187.9707</v>
      </c>
      <c r="AA14">
        <f>AVERAGE(AW18:AW32)</f>
        <v>0.33572060123784264</v>
      </c>
      <c r="AC14">
        <f>SUM(AQ18:AQ32)</f>
        <v>9119185.1564441659</v>
      </c>
      <c r="AD14">
        <f>SUM(AQ48:AQ62)</f>
        <v>243104.50281249284</v>
      </c>
      <c r="AG14">
        <f>SUM(AQ93:AQ107)</f>
        <v>20940.8579448212</v>
      </c>
      <c r="AH14">
        <f>SUM(AQ108:AQ122)</f>
        <v>430382024177.73981</v>
      </c>
      <c r="AM14" s="11">
        <v>12</v>
      </c>
      <c r="AN14" s="12" t="s">
        <v>57</v>
      </c>
      <c r="AO14" s="12" t="s">
        <v>28</v>
      </c>
      <c r="AP14" s="12" t="s">
        <v>76</v>
      </c>
      <c r="AQ14" s="12">
        <v>1095829.7242117601</v>
      </c>
      <c r="AR14" s="12">
        <v>1187374.2276371999</v>
      </c>
      <c r="AS14" s="12">
        <v>1.08353898548543</v>
      </c>
      <c r="AT14" s="12">
        <v>640683766566.01501</v>
      </c>
      <c r="AU14" s="12">
        <v>171154675948.366</v>
      </c>
      <c r="AV14" s="12">
        <v>0.26714376870469703</v>
      </c>
      <c r="AW14" s="12">
        <v>7.4485858968617577E-2</v>
      </c>
      <c r="AX14" s="12">
        <v>7.4524613317716717E-2</v>
      </c>
      <c r="AY14" s="13">
        <f t="shared" si="1"/>
        <v>1.0005202913631628</v>
      </c>
      <c r="AZ14" s="12">
        <v>1015569.24713577</v>
      </c>
      <c r="BA14" s="12">
        <v>1098358.8621241299</v>
      </c>
      <c r="BB14" s="12">
        <v>1.0815204036769099</v>
      </c>
      <c r="BC14" s="12">
        <v>644597924920.62598</v>
      </c>
      <c r="BD14" s="12">
        <v>177044949379.00101</v>
      </c>
      <c r="BE14" s="12">
        <v>0.27465950871747202</v>
      </c>
      <c r="BF14" s="12">
        <v>7.0985466146756507E-2</v>
      </c>
      <c r="BG14" s="12">
        <v>7.0935784645462102E-2</v>
      </c>
      <c r="BH14" s="13">
        <v>0.99930011727764501</v>
      </c>
    </row>
    <row r="15" spans="1:60" x14ac:dyDescent="0.35">
      <c r="A15" s="11">
        <v>13</v>
      </c>
      <c r="B15" s="12" t="s">
        <v>58</v>
      </c>
      <c r="C15" s="12" t="s">
        <v>28</v>
      </c>
      <c r="D15" s="12" t="s">
        <v>44</v>
      </c>
      <c r="E15" s="12" t="s">
        <v>45</v>
      </c>
      <c r="F15" s="12" t="s">
        <v>45</v>
      </c>
      <c r="G15" s="12" t="s">
        <v>45</v>
      </c>
      <c r="H15" s="12">
        <v>3916418272.0571499</v>
      </c>
      <c r="I15" s="12">
        <v>5158767368.0454702</v>
      </c>
      <c r="J15" s="12">
        <v>1.3172156316530901</v>
      </c>
      <c r="K15" s="12">
        <v>0.44161011402390687</v>
      </c>
      <c r="L15" s="12">
        <v>0.43996520720658622</v>
      </c>
      <c r="M15" s="13">
        <f t="shared" si="0"/>
        <v>0.9962752057412535</v>
      </c>
      <c r="N15" s="12" t="s">
        <v>45</v>
      </c>
      <c r="O15" s="12" t="s">
        <v>45</v>
      </c>
      <c r="P15" s="12" t="s">
        <v>45</v>
      </c>
      <c r="Q15" s="12">
        <v>1967205091.3885601</v>
      </c>
      <c r="R15" s="12">
        <v>2589542416.5784202</v>
      </c>
      <c r="S15" s="12">
        <v>1.31635609724382</v>
      </c>
      <c r="T15" s="12">
        <v>0.57024964283028801</v>
      </c>
      <c r="U15" s="12">
        <v>0.56845036683746397</v>
      </c>
      <c r="V15" s="13">
        <v>0.99684475735242195</v>
      </c>
      <c r="X15" t="s">
        <v>79</v>
      </c>
      <c r="Y15">
        <f>SUM(AU18:AU32)</f>
        <v>8131130249318.5195</v>
      </c>
      <c r="Z15">
        <f>Y15/Y14</f>
        <v>1.0049247153026806</v>
      </c>
      <c r="AA15">
        <f>AVERAGE(AX18:AX32)</f>
        <v>0.32503588365657343</v>
      </c>
      <c r="AB15">
        <f>AA15/AA14</f>
        <v>0.96817378039395452</v>
      </c>
      <c r="AC15">
        <f>SUM(AR18:AR32)</f>
        <v>8789645.2954012938</v>
      </c>
      <c r="AD15">
        <f>SUM(AR48:AR62)</f>
        <v>216494.41068663556</v>
      </c>
      <c r="AE15">
        <f>AC15/AC14</f>
        <v>0.9638630145797622</v>
      </c>
      <c r="AF15">
        <f>AD15/AD14</f>
        <v>0.89054052138893658</v>
      </c>
      <c r="AG15">
        <f>SUM(AR93:AR107)</f>
        <v>21453.474167295401</v>
      </c>
      <c r="AH15">
        <f>SUM(AR108:AR122)</f>
        <v>430150019713.56506</v>
      </c>
      <c r="AI15">
        <f>AG15/AG14</f>
        <v>1.0244792368977877</v>
      </c>
      <c r="AJ15">
        <f>AH15/AH14</f>
        <v>0.99946093365628363</v>
      </c>
      <c r="AM15" s="11">
        <v>13</v>
      </c>
      <c r="AN15" s="12" t="s">
        <v>58</v>
      </c>
      <c r="AO15" s="12" t="s">
        <v>28</v>
      </c>
      <c r="AP15" s="12" t="s">
        <v>76</v>
      </c>
      <c r="AQ15" s="12" t="s">
        <v>45</v>
      </c>
      <c r="AR15" s="12" t="s">
        <v>45</v>
      </c>
      <c r="AS15" s="12" t="s">
        <v>45</v>
      </c>
      <c r="AT15" s="12">
        <v>1324371544880.8701</v>
      </c>
      <c r="AU15" s="12">
        <v>2304640437369.52</v>
      </c>
      <c r="AV15" s="12">
        <v>1.7401766492777</v>
      </c>
      <c r="AW15" s="12">
        <v>0.5257630300733741</v>
      </c>
      <c r="AX15" s="12">
        <v>0.53160201867098444</v>
      </c>
      <c r="AY15" s="13">
        <f t="shared" si="1"/>
        <v>1.0111057420617715</v>
      </c>
      <c r="AZ15" s="12" t="s">
        <v>45</v>
      </c>
      <c r="BA15" s="12" t="s">
        <v>45</v>
      </c>
      <c r="BB15" s="12" t="s">
        <v>45</v>
      </c>
      <c r="BC15" s="12">
        <v>750358604838.34595</v>
      </c>
      <c r="BD15" s="12">
        <v>1457510185776.6001</v>
      </c>
      <c r="BE15" s="12">
        <v>1.9424181669651199</v>
      </c>
      <c r="BF15" s="12">
        <v>0.59741065386226699</v>
      </c>
      <c r="BG15" s="12">
        <v>0.60437814873298701</v>
      </c>
      <c r="BH15" s="13">
        <v>1.0116628232618099</v>
      </c>
    </row>
    <row r="16" spans="1:60" x14ac:dyDescent="0.35">
      <c r="A16" s="11">
        <v>14</v>
      </c>
      <c r="B16" s="12" t="s">
        <v>59</v>
      </c>
      <c r="C16" s="12" t="s">
        <v>28</v>
      </c>
      <c r="D16" s="12" t="s">
        <v>44</v>
      </c>
      <c r="E16" s="12">
        <v>4193617.0358241498</v>
      </c>
      <c r="F16" s="12">
        <v>4119884.6767327101</v>
      </c>
      <c r="G16" s="12">
        <v>0.98241795603614301</v>
      </c>
      <c r="H16" s="12">
        <v>332695580935.96503</v>
      </c>
      <c r="I16" s="12">
        <v>434846431689.966</v>
      </c>
      <c r="J16" s="12">
        <v>1.30703999874787</v>
      </c>
      <c r="K16" s="12">
        <v>0.30504839987598625</v>
      </c>
      <c r="L16" s="12">
        <v>0.31620965241654825</v>
      </c>
      <c r="M16" s="13">
        <f t="shared" si="0"/>
        <v>1.0365884644702266</v>
      </c>
      <c r="N16" s="12">
        <v>3504499.1339219902</v>
      </c>
      <c r="O16" s="12">
        <v>3441237.3350223899</v>
      </c>
      <c r="P16" s="12">
        <v>0.98194840504103598</v>
      </c>
      <c r="Q16" s="12">
        <v>223078906233.94901</v>
      </c>
      <c r="R16" s="12">
        <v>288347808742.66901</v>
      </c>
      <c r="S16" s="12">
        <v>1.29258213432457</v>
      </c>
      <c r="T16" s="12">
        <v>0.370474955152374</v>
      </c>
      <c r="U16" s="12">
        <v>0.381866789124854</v>
      </c>
      <c r="V16" s="13">
        <v>1.0307492687806501</v>
      </c>
      <c r="AM16" s="11">
        <v>14</v>
      </c>
      <c r="AN16" s="12" t="s">
        <v>59</v>
      </c>
      <c r="AO16" s="12" t="s">
        <v>28</v>
      </c>
      <c r="AP16" s="12" t="s">
        <v>76</v>
      </c>
      <c r="AQ16" s="12">
        <v>4037743.8921795101</v>
      </c>
      <c r="AR16" s="12">
        <v>4009198.7844787999</v>
      </c>
      <c r="AS16" s="12">
        <v>0.99293043133419301</v>
      </c>
      <c r="AT16" s="12">
        <v>204314211350.698</v>
      </c>
      <c r="AU16" s="12">
        <v>225573272383.20099</v>
      </c>
      <c r="AV16" s="12">
        <v>1.10405081903977</v>
      </c>
      <c r="AW16" s="12">
        <v>0.27243446208963445</v>
      </c>
      <c r="AX16" s="12">
        <v>0.27296841089944485</v>
      </c>
      <c r="AY16" s="13">
        <f t="shared" si="1"/>
        <v>1.0019599165454873</v>
      </c>
      <c r="AZ16" s="12">
        <v>3547229.2709166999</v>
      </c>
      <c r="BA16" s="12">
        <v>3471777.9803573298</v>
      </c>
      <c r="BB16" s="12">
        <v>0.97872951399618202</v>
      </c>
      <c r="BC16" s="12">
        <v>140106992053.233</v>
      </c>
      <c r="BD16" s="12">
        <v>204111009676.04001</v>
      </c>
      <c r="BE16" s="12">
        <v>1.4568224375161101</v>
      </c>
      <c r="BF16" s="12">
        <v>0.35149259342807698</v>
      </c>
      <c r="BG16" s="12">
        <v>0.35665544133286098</v>
      </c>
      <c r="BH16" s="13">
        <v>1.01468835475146</v>
      </c>
    </row>
    <row r="17" spans="1:60" x14ac:dyDescent="0.35">
      <c r="A17" s="15">
        <v>15</v>
      </c>
      <c r="B17" s="5" t="s">
        <v>60</v>
      </c>
      <c r="C17" s="5" t="s">
        <v>28</v>
      </c>
      <c r="D17" s="5" t="s">
        <v>44</v>
      </c>
      <c r="E17" s="5">
        <v>238115.89101172599</v>
      </c>
      <c r="F17" s="5">
        <v>232068.45609665199</v>
      </c>
      <c r="G17" s="5">
        <v>0.97460297635164495</v>
      </c>
      <c r="H17" s="5">
        <v>1333320871789.0901</v>
      </c>
      <c r="I17" s="5">
        <v>1372647309064.76</v>
      </c>
      <c r="J17" s="5">
        <v>1.0294951036226501</v>
      </c>
      <c r="K17" s="5">
        <v>0.60863705260257073</v>
      </c>
      <c r="L17" s="5">
        <v>0.61154362878500856</v>
      </c>
      <c r="M17" s="16">
        <f t="shared" si="0"/>
        <v>1.004775549188156</v>
      </c>
      <c r="N17" s="5">
        <v>173443.054206181</v>
      </c>
      <c r="O17" s="5">
        <v>169216.49884438401</v>
      </c>
      <c r="P17" s="5">
        <v>0.97563145217235203</v>
      </c>
      <c r="Q17" s="5">
        <v>782933919497.66797</v>
      </c>
      <c r="R17" s="5">
        <v>810104457617.75195</v>
      </c>
      <c r="S17" s="5">
        <v>1.03470348830654</v>
      </c>
      <c r="T17" s="5">
        <v>0.68037741828064402</v>
      </c>
      <c r="U17" s="5">
        <v>0.68267619477296904</v>
      </c>
      <c r="V17" s="16">
        <v>1.00337867840784</v>
      </c>
      <c r="X17" s="4" t="s">
        <v>49</v>
      </c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12"/>
      <c r="AM17" s="15">
        <v>15</v>
      </c>
      <c r="AN17" s="5" t="s">
        <v>60</v>
      </c>
      <c r="AO17" s="5" t="s">
        <v>28</v>
      </c>
      <c r="AP17" s="5" t="s">
        <v>76</v>
      </c>
      <c r="AQ17" s="5">
        <v>320248.34761842299</v>
      </c>
      <c r="AR17" s="5">
        <v>314345.74356683099</v>
      </c>
      <c r="AS17" s="5">
        <v>0.98156866664422204</v>
      </c>
      <c r="AT17" s="5">
        <v>101940533755.383</v>
      </c>
      <c r="AU17" s="5">
        <v>137126201156.287</v>
      </c>
      <c r="AV17" s="5">
        <v>1.3451587519184101</v>
      </c>
      <c r="AW17" s="5">
        <v>0.44784956422887418</v>
      </c>
      <c r="AX17" s="5">
        <v>0.45932515760101894</v>
      </c>
      <c r="AY17" s="16">
        <f t="shared" si="1"/>
        <v>1.025623768088072</v>
      </c>
      <c r="AZ17" s="5">
        <v>262951.91416938801</v>
      </c>
      <c r="BA17" s="5">
        <v>254193.93395413799</v>
      </c>
      <c r="BB17" s="5">
        <v>0.96669360539582105</v>
      </c>
      <c r="BC17" s="5">
        <v>50884079440.493797</v>
      </c>
      <c r="BD17" s="5">
        <v>84241704629.858902</v>
      </c>
      <c r="BE17" s="5">
        <v>1.65556114124802</v>
      </c>
      <c r="BF17" s="5">
        <v>0.527178466694596</v>
      </c>
      <c r="BG17" s="5">
        <v>0.54326318842447896</v>
      </c>
      <c r="BH17" s="16">
        <v>1.0305109611755101</v>
      </c>
    </row>
    <row r="18" spans="1:60" x14ac:dyDescent="0.35">
      <c r="A18" s="8">
        <v>1</v>
      </c>
      <c r="B18" s="9" t="s">
        <v>43</v>
      </c>
      <c r="C18" s="9" t="s">
        <v>29</v>
      </c>
      <c r="D18" s="9" t="s">
        <v>44</v>
      </c>
      <c r="E18" s="9" t="s">
        <v>45</v>
      </c>
      <c r="F18" s="9" t="s">
        <v>45</v>
      </c>
      <c r="G18" s="9" t="s">
        <v>45</v>
      </c>
      <c r="H18" s="9">
        <v>6272892388.3255701</v>
      </c>
      <c r="I18" s="9">
        <v>8515614053.2532101</v>
      </c>
      <c r="J18" s="9">
        <v>1.35752592681194</v>
      </c>
      <c r="K18" s="9">
        <v>0.60228133935030526</v>
      </c>
      <c r="L18" s="9">
        <v>0.60467119087808785</v>
      </c>
      <c r="M18" s="10">
        <f t="shared" si="0"/>
        <v>1.0039679986272869</v>
      </c>
      <c r="N18" s="9" t="s">
        <v>45</v>
      </c>
      <c r="O18" s="9" t="s">
        <v>45</v>
      </c>
      <c r="P18" s="9" t="s">
        <v>45</v>
      </c>
      <c r="Q18" s="9">
        <v>4306785871.2278605</v>
      </c>
      <c r="R18" s="9">
        <v>5849473696.2483301</v>
      </c>
      <c r="S18" s="9">
        <v>1.3581993326686199</v>
      </c>
      <c r="T18" s="9">
        <v>0.65414424285392003</v>
      </c>
      <c r="U18" s="9">
        <v>0.65667397119009996</v>
      </c>
      <c r="V18" s="10">
        <v>1.0038672332040199</v>
      </c>
      <c r="X18" t="s">
        <v>77</v>
      </c>
      <c r="Y18">
        <f>SUM(BC3:BC17)</f>
        <v>7723813097359.7129</v>
      </c>
      <c r="AA18">
        <f>AVERAGE(BF3:BF17)</f>
        <v>0.32537256650159868</v>
      </c>
      <c r="AC18">
        <f>SUM(AZ3:AZ17)</f>
        <v>8337397.390470501</v>
      </c>
      <c r="AD18">
        <f>SUM(AZ33:AZ47)</f>
        <v>195686.23416514127</v>
      </c>
      <c r="AG18">
        <f>SUM(AZ63:AZ77)</f>
        <v>21668.7305088912</v>
      </c>
      <c r="AH18">
        <f>SUM(AZ78:AZ92)</f>
        <v>427530841937.83344</v>
      </c>
      <c r="AM18" s="8">
        <v>1</v>
      </c>
      <c r="AN18" s="9" t="s">
        <v>43</v>
      </c>
      <c r="AO18" s="9" t="s">
        <v>28</v>
      </c>
      <c r="AP18" s="9" t="s">
        <v>79</v>
      </c>
      <c r="AQ18" s="9" t="s">
        <v>45</v>
      </c>
      <c r="AR18" s="9" t="s">
        <v>45</v>
      </c>
      <c r="AS18" s="9" t="s">
        <v>45</v>
      </c>
      <c r="AT18" s="9">
        <v>2355194262.1251001</v>
      </c>
      <c r="AU18" s="9">
        <v>335640776478.73199</v>
      </c>
      <c r="AV18" s="9">
        <v>142.51086709759699</v>
      </c>
      <c r="AW18" s="9">
        <v>0.63637224844121376</v>
      </c>
      <c r="AX18" s="9">
        <v>0.64842915704984661</v>
      </c>
      <c r="AY18" s="10">
        <f t="shared" si="1"/>
        <v>1.0189463142652215</v>
      </c>
      <c r="AZ18" s="9" t="s">
        <v>45</v>
      </c>
      <c r="BA18" s="9" t="s">
        <v>45</v>
      </c>
      <c r="BB18" s="9" t="s">
        <v>45</v>
      </c>
      <c r="BC18" s="9">
        <v>1498474563.66641</v>
      </c>
      <c r="BD18" s="9">
        <v>231337605930.32599</v>
      </c>
      <c r="BE18" s="9">
        <v>154.38207063341599</v>
      </c>
      <c r="BF18" s="9">
        <v>0.66848205557883</v>
      </c>
      <c r="BG18" s="9">
        <v>0.68114949566562499</v>
      </c>
      <c r="BH18" s="10">
        <v>1.0189495589015101</v>
      </c>
    </row>
    <row r="19" spans="1:60" x14ac:dyDescent="0.35">
      <c r="A19" s="11">
        <v>2</v>
      </c>
      <c r="B19" s="12" t="s">
        <v>46</v>
      </c>
      <c r="C19" s="12" t="s">
        <v>29</v>
      </c>
      <c r="D19" s="12" t="s">
        <v>44</v>
      </c>
      <c r="E19" s="12" t="s">
        <v>45</v>
      </c>
      <c r="F19" s="12" t="s">
        <v>45</v>
      </c>
      <c r="G19" s="12" t="s">
        <v>45</v>
      </c>
      <c r="H19" s="12">
        <v>1314410149678.3999</v>
      </c>
      <c r="I19" s="12">
        <v>1825919746330.96</v>
      </c>
      <c r="J19" s="12">
        <v>1.3891552395405</v>
      </c>
      <c r="K19" s="12">
        <v>0.2704536842467879</v>
      </c>
      <c r="L19" s="12">
        <v>0.3623962244651896</v>
      </c>
      <c r="M19" s="13">
        <f t="shared" si="0"/>
        <v>1.3399566934148492</v>
      </c>
      <c r="N19" s="12" t="s">
        <v>45</v>
      </c>
      <c r="O19" s="12" t="s">
        <v>45</v>
      </c>
      <c r="P19" s="12" t="s">
        <v>45</v>
      </c>
      <c r="Q19" s="12">
        <v>1220267089522.4199</v>
      </c>
      <c r="R19" s="12">
        <v>1730900340424.55</v>
      </c>
      <c r="S19" s="12">
        <v>1.4184602332445</v>
      </c>
      <c r="T19" s="12">
        <v>0.32069677634193799</v>
      </c>
      <c r="U19" s="12">
        <v>0.40430940027714202</v>
      </c>
      <c r="V19" s="13">
        <v>1.26072174746794</v>
      </c>
      <c r="X19" t="s">
        <v>76</v>
      </c>
      <c r="Y19">
        <f>SUM(BD3:BD17)</f>
        <v>7676814703992.9189</v>
      </c>
      <c r="Z19">
        <f>Y19/Y18</f>
        <v>0.99391513067776593</v>
      </c>
      <c r="AA19">
        <f>AVERAGE(BG3:BG17)</f>
        <v>0.32210119629474465</v>
      </c>
      <c r="AB19">
        <f>AA19/AA18</f>
        <v>0.9899457712676033</v>
      </c>
      <c r="AC19">
        <f>SUM(BA3:BA17)</f>
        <v>8412075.981286915</v>
      </c>
      <c r="AD19">
        <f>SUM(BA33:BA47)</f>
        <v>189675.47942006309</v>
      </c>
      <c r="AE19">
        <f>AC19/AC18</f>
        <v>1.0089570626562396</v>
      </c>
      <c r="AF19">
        <f>AD19/AD18</f>
        <v>0.96928371190379359</v>
      </c>
      <c r="AG19">
        <f>SUM(BA63:BA77)</f>
        <v>21831.073641007097</v>
      </c>
      <c r="AH19">
        <f>SUM(BA78:BA92)</f>
        <v>427057415383.39691</v>
      </c>
      <c r="AI19">
        <f>AG19/AG18</f>
        <v>1.0074920462945109</v>
      </c>
      <c r="AJ19">
        <f>AH19/AH18</f>
        <v>0.99889264935299016</v>
      </c>
      <c r="AM19" s="11">
        <v>2</v>
      </c>
      <c r="AN19" s="12" t="s">
        <v>46</v>
      </c>
      <c r="AO19" s="12" t="s">
        <v>28</v>
      </c>
      <c r="AP19" s="12" t="s">
        <v>79</v>
      </c>
      <c r="AQ19" s="12">
        <v>186811.40939497401</v>
      </c>
      <c r="AR19" s="12">
        <v>190869.46386459001</v>
      </c>
      <c r="AS19" s="12">
        <v>1.0217227335458701</v>
      </c>
      <c r="AT19" s="12">
        <v>864716359521.61499</v>
      </c>
      <c r="AU19" s="12">
        <v>604397990728.47302</v>
      </c>
      <c r="AV19" s="12">
        <v>0.69895519388906102</v>
      </c>
      <c r="AW19" s="12">
        <v>0.23215146922043448</v>
      </c>
      <c r="AX19" s="12">
        <v>0.22190740294188621</v>
      </c>
      <c r="AY19" s="13">
        <f t="shared" si="1"/>
        <v>0.95587335151077057</v>
      </c>
      <c r="AZ19" s="12">
        <v>162820.50118451301</v>
      </c>
      <c r="BA19" s="12">
        <v>169178.49786144</v>
      </c>
      <c r="BB19" s="12">
        <v>1.0390491162394899</v>
      </c>
      <c r="BC19" s="12">
        <v>835935822603.73206</v>
      </c>
      <c r="BD19" s="12">
        <v>736071366402.11401</v>
      </c>
      <c r="BE19" s="12">
        <v>0.88053573791039896</v>
      </c>
      <c r="BF19" s="12">
        <v>0.24793217535153</v>
      </c>
      <c r="BG19" s="12">
        <v>0.23868335965110199</v>
      </c>
      <c r="BH19" s="13">
        <v>0.96269618621578601</v>
      </c>
    </row>
    <row r="20" spans="1:60" x14ac:dyDescent="0.35">
      <c r="A20" s="11">
        <v>3</v>
      </c>
      <c r="B20" s="12" t="s">
        <v>47</v>
      </c>
      <c r="C20" s="12" t="s">
        <v>29</v>
      </c>
      <c r="D20" s="12" t="s">
        <v>44</v>
      </c>
      <c r="E20" s="12">
        <v>547.83975554023095</v>
      </c>
      <c r="F20" s="12">
        <v>602.97212240736201</v>
      </c>
      <c r="G20" s="12">
        <v>1.1006359365299501</v>
      </c>
      <c r="H20" s="12">
        <v>540623923042.625</v>
      </c>
      <c r="I20" s="12">
        <v>630096033785.66199</v>
      </c>
      <c r="J20" s="12">
        <v>1.16549787556475</v>
      </c>
      <c r="K20" s="12">
        <v>0.36231440972820345</v>
      </c>
      <c r="L20" s="12">
        <v>0.49157738812911211</v>
      </c>
      <c r="M20" s="13">
        <f t="shared" si="0"/>
        <v>1.3567701833826527</v>
      </c>
      <c r="N20" s="12">
        <v>631.67438175624898</v>
      </c>
      <c r="O20" s="12">
        <v>652.72604900420504</v>
      </c>
      <c r="P20" s="12">
        <v>1.0333267706526701</v>
      </c>
      <c r="Q20" s="12">
        <v>487817452194.367</v>
      </c>
      <c r="R20" s="12">
        <v>601224469737.21399</v>
      </c>
      <c r="S20" s="12">
        <v>1.23247839336765</v>
      </c>
      <c r="T20" s="12">
        <v>0.43854666838537798</v>
      </c>
      <c r="U20" s="12">
        <v>0.53500128903354705</v>
      </c>
      <c r="V20" s="13">
        <v>1.21994151957257</v>
      </c>
      <c r="X20" t="s">
        <v>78</v>
      </c>
      <c r="Y20">
        <f>SUM(BC18:BC32)</f>
        <v>7490192779050.2725</v>
      </c>
      <c r="AA20">
        <f>AVERAGE(BF18:BF32)</f>
        <v>0.35862399249496024</v>
      </c>
      <c r="AC20">
        <f>SUM(AZ18:AZ32)</f>
        <v>8122740.6900585042</v>
      </c>
      <c r="AD20">
        <f>SUM(AZ48:AZ62)</f>
        <v>206612.53255477408</v>
      </c>
      <c r="AG20">
        <f>SUM(AZ93:AZ107)</f>
        <v>20348.779682608991</v>
      </c>
      <c r="AH20">
        <f>SUM(AZ108:AZ122)</f>
        <v>427420567839.92438</v>
      </c>
      <c r="AM20" s="11">
        <v>3</v>
      </c>
      <c r="AN20" s="12" t="s">
        <v>47</v>
      </c>
      <c r="AO20" s="12" t="s">
        <v>28</v>
      </c>
      <c r="AP20" s="12" t="s">
        <v>79</v>
      </c>
      <c r="AQ20" s="12">
        <v>33221.470317471401</v>
      </c>
      <c r="AR20" s="12">
        <v>31322.407599665199</v>
      </c>
      <c r="AS20" s="12">
        <v>0.94283628329335301</v>
      </c>
      <c r="AT20" s="12">
        <v>421477109490.49298</v>
      </c>
      <c r="AU20" s="12">
        <v>493841543462.75702</v>
      </c>
      <c r="AV20" s="12">
        <v>1.1716924415177401</v>
      </c>
      <c r="AW20" s="12">
        <v>0.39151365875503791</v>
      </c>
      <c r="AX20" s="12">
        <v>0.39028213166144138</v>
      </c>
      <c r="AY20" s="13">
        <f t="shared" si="1"/>
        <v>0.99685444666857181</v>
      </c>
      <c r="AZ20" s="12">
        <v>25171.647695445099</v>
      </c>
      <c r="BA20" s="12">
        <v>23365.591762292501</v>
      </c>
      <c r="BB20" s="12">
        <v>0.92825038888974198</v>
      </c>
      <c r="BC20" s="12">
        <v>394482923487.547</v>
      </c>
      <c r="BD20" s="12">
        <v>558157243485.91797</v>
      </c>
      <c r="BE20" s="12">
        <v>1.4149085049141199</v>
      </c>
      <c r="BF20" s="12">
        <v>0.41644108579592498</v>
      </c>
      <c r="BG20" s="12">
        <v>0.41139639929962502</v>
      </c>
      <c r="BH20" s="13">
        <v>0.98788619406594402</v>
      </c>
    </row>
    <row r="21" spans="1:60" x14ac:dyDescent="0.35">
      <c r="A21" s="11">
        <v>4</v>
      </c>
      <c r="B21" s="12" t="s">
        <v>48</v>
      </c>
      <c r="C21" s="12" t="s">
        <v>29</v>
      </c>
      <c r="D21" s="12" t="s">
        <v>44</v>
      </c>
      <c r="E21" s="12">
        <v>10.9677732758755</v>
      </c>
      <c r="F21" s="12">
        <v>9.2759111595461601</v>
      </c>
      <c r="G21" s="12">
        <v>0.84574242430313895</v>
      </c>
      <c r="H21" s="12">
        <v>312677920170.45801</v>
      </c>
      <c r="I21" s="12">
        <v>388114732462.64801</v>
      </c>
      <c r="J21" s="12">
        <v>1.2412604390200199</v>
      </c>
      <c r="K21" s="12">
        <v>0.2693211960453345</v>
      </c>
      <c r="L21" s="12">
        <v>0.3500680354128638</v>
      </c>
      <c r="M21" s="13">
        <f t="shared" si="0"/>
        <v>1.2998161323846835</v>
      </c>
      <c r="N21" s="12">
        <v>22.833378092280899</v>
      </c>
      <c r="O21" s="12">
        <v>19.9107172957508</v>
      </c>
      <c r="P21" s="12">
        <v>0.872000507996748</v>
      </c>
      <c r="Q21" s="12">
        <v>282060345151.77197</v>
      </c>
      <c r="R21" s="12">
        <v>339955300245.28601</v>
      </c>
      <c r="S21" s="12">
        <v>1.2052573362000301</v>
      </c>
      <c r="T21" s="12">
        <v>0.31060471786278199</v>
      </c>
      <c r="U21" s="12">
        <v>0.38880474364345302</v>
      </c>
      <c r="V21" s="13">
        <v>1.2517670250431201</v>
      </c>
      <c r="X21" t="s">
        <v>79</v>
      </c>
      <c r="Y21">
        <f>SUM(BD18:BD32)</f>
        <v>7702494259193.2783</v>
      </c>
      <c r="Z21">
        <f>Y21/Y20</f>
        <v>1.0283439273735122</v>
      </c>
      <c r="AA21">
        <f>AVERAGE(BG18:BG32)</f>
        <v>0.33908340763179484</v>
      </c>
      <c r="AB21">
        <f>AA21/AA20</f>
        <v>0.94551233249281275</v>
      </c>
      <c r="AC21">
        <f>SUM(BA18:BA32)</f>
        <v>7361941.5913659446</v>
      </c>
      <c r="AD21">
        <f>SUM(BA48:BA62)</f>
        <v>145688.78062985907</v>
      </c>
      <c r="AE21">
        <f>AC21/AC20</f>
        <v>0.90633714312415403</v>
      </c>
      <c r="AF21">
        <f>AD21/AD20</f>
        <v>0.70513041405770582</v>
      </c>
      <c r="AG21">
        <f>SUM(BA93:BA107)</f>
        <v>21114.626750522679</v>
      </c>
      <c r="AH21">
        <f>SUM(BA108:BA122)</f>
        <v>427902998706.1355</v>
      </c>
      <c r="AI21">
        <f>AG21/AG20</f>
        <v>1.0376360194497667</v>
      </c>
      <c r="AJ21">
        <f>AH21/AH20</f>
        <v>1.001128702974331</v>
      </c>
      <c r="AM21" s="11">
        <v>4</v>
      </c>
      <c r="AN21" s="12" t="s">
        <v>48</v>
      </c>
      <c r="AO21" s="12" t="s">
        <v>28</v>
      </c>
      <c r="AP21" s="12" t="s">
        <v>79</v>
      </c>
      <c r="AQ21" s="12">
        <v>798303.81942859199</v>
      </c>
      <c r="AR21" s="12">
        <v>649879.508352548</v>
      </c>
      <c r="AS21" s="12">
        <v>0.81407540905631204</v>
      </c>
      <c r="AT21" s="12">
        <v>202167770345.34799</v>
      </c>
      <c r="AU21" s="12">
        <v>392841529648.32397</v>
      </c>
      <c r="AV21" s="12">
        <v>1.9431461749677601</v>
      </c>
      <c r="AW21" s="12">
        <v>0.24097454269868104</v>
      </c>
      <c r="AX21" s="12">
        <v>0.28338471872954651</v>
      </c>
      <c r="AY21" s="13">
        <f t="shared" si="1"/>
        <v>1.1759944247882479</v>
      </c>
      <c r="AZ21" s="12">
        <v>695908.78674994304</v>
      </c>
      <c r="BA21" s="12">
        <v>531006.39662583405</v>
      </c>
      <c r="BB21" s="12">
        <v>0.76304022414454298</v>
      </c>
      <c r="BC21" s="12">
        <v>187111218871.04599</v>
      </c>
      <c r="BD21" s="12">
        <v>367672103217.448</v>
      </c>
      <c r="BE21" s="12">
        <v>1.9649922940796101</v>
      </c>
      <c r="BF21" s="12">
        <v>0.26305146466436802</v>
      </c>
      <c r="BG21" s="12">
        <v>0.29291273242886101</v>
      </c>
      <c r="BH21" s="13">
        <v>1.1135187283697301</v>
      </c>
    </row>
    <row r="22" spans="1:60" x14ac:dyDescent="0.35">
      <c r="A22" s="11">
        <v>5</v>
      </c>
      <c r="B22" s="12" t="s">
        <v>50</v>
      </c>
      <c r="C22" s="12" t="s">
        <v>29</v>
      </c>
      <c r="D22" s="12" t="s">
        <v>44</v>
      </c>
      <c r="E22" s="12" t="s">
        <v>45</v>
      </c>
      <c r="F22" s="12" t="s">
        <v>45</v>
      </c>
      <c r="G22" s="12" t="s">
        <v>45</v>
      </c>
      <c r="H22" s="12">
        <v>2672599610001.8701</v>
      </c>
      <c r="I22" s="12">
        <v>1636535741654.6101</v>
      </c>
      <c r="J22" s="12">
        <v>0.61233853942434302</v>
      </c>
      <c r="K22" s="12">
        <v>0.39905353267422244</v>
      </c>
      <c r="L22" s="12">
        <v>0.49711064797271726</v>
      </c>
      <c r="M22" s="13">
        <f t="shared" si="0"/>
        <v>1.2457242130933501</v>
      </c>
      <c r="N22" s="12" t="s">
        <v>45</v>
      </c>
      <c r="O22" s="12" t="s">
        <v>45</v>
      </c>
      <c r="P22" s="12" t="s">
        <v>45</v>
      </c>
      <c r="Q22" s="12">
        <v>2590734093293.46</v>
      </c>
      <c r="R22" s="12">
        <v>1556143869031.8999</v>
      </c>
      <c r="S22" s="12">
        <v>0.600657502080294</v>
      </c>
      <c r="T22" s="12">
        <v>0.43265068265068302</v>
      </c>
      <c r="U22" s="12">
        <v>0.52264402264402299</v>
      </c>
      <c r="V22" s="13">
        <v>1.2080046180488699</v>
      </c>
      <c r="AM22" s="11">
        <v>5</v>
      </c>
      <c r="AN22" s="12" t="s">
        <v>50</v>
      </c>
      <c r="AO22" s="12" t="s">
        <v>28</v>
      </c>
      <c r="AP22" s="12" t="s">
        <v>79</v>
      </c>
      <c r="AQ22" s="12">
        <v>345731.06647773698</v>
      </c>
      <c r="AR22" s="12">
        <v>595719.243591698</v>
      </c>
      <c r="AS22" s="12">
        <v>1.72307119999602</v>
      </c>
      <c r="AT22" s="12">
        <v>2277955457240.3901</v>
      </c>
      <c r="AU22" s="12">
        <v>801294762587.91699</v>
      </c>
      <c r="AV22" s="12">
        <v>0.35176050525528701</v>
      </c>
      <c r="AW22" s="12">
        <v>0.4136682283234</v>
      </c>
      <c r="AX22" s="12">
        <v>0.2656524509972793</v>
      </c>
      <c r="AY22" s="13">
        <f t="shared" si="1"/>
        <v>0.64218722350026836</v>
      </c>
      <c r="AZ22" s="12">
        <v>246037.50413018401</v>
      </c>
      <c r="BA22" s="12">
        <v>475090.62722375098</v>
      </c>
      <c r="BB22" s="12">
        <v>1.9309683249443499</v>
      </c>
      <c r="BC22" s="12">
        <v>2255513114571.8999</v>
      </c>
      <c r="BD22" s="12">
        <v>752086651339.15601</v>
      </c>
      <c r="BE22" s="12">
        <v>0.33344370577153798</v>
      </c>
      <c r="BF22" s="12">
        <v>0.42488022729958203</v>
      </c>
      <c r="BG22" s="12">
        <v>0.26087622055364001</v>
      </c>
      <c r="BH22" s="13">
        <v>0.61399943746898999</v>
      </c>
    </row>
    <row r="23" spans="1:60" x14ac:dyDescent="0.35">
      <c r="A23" s="11">
        <v>6</v>
      </c>
      <c r="B23" s="12" t="s">
        <v>51</v>
      </c>
      <c r="C23" s="12" t="s">
        <v>29</v>
      </c>
      <c r="D23" s="12" t="s">
        <v>44</v>
      </c>
      <c r="E23" s="12" t="s">
        <v>45</v>
      </c>
      <c r="F23" s="12" t="s">
        <v>45</v>
      </c>
      <c r="G23" s="12" t="s">
        <v>45</v>
      </c>
      <c r="H23" s="12">
        <v>1842378261595.3701</v>
      </c>
      <c r="I23" s="12">
        <v>1966698025902.04</v>
      </c>
      <c r="J23" s="12">
        <v>1.06747787188881</v>
      </c>
      <c r="K23" s="12">
        <v>0.36852371766164826</v>
      </c>
      <c r="L23" s="12">
        <v>0.4520264218540086</v>
      </c>
      <c r="M23" s="13">
        <f t="shared" si="0"/>
        <v>1.2265870558405321</v>
      </c>
      <c r="N23" s="12" t="s">
        <v>45</v>
      </c>
      <c r="O23" s="12" t="s">
        <v>45</v>
      </c>
      <c r="P23" s="12" t="s">
        <v>45</v>
      </c>
      <c r="Q23" s="12">
        <v>1813433034923.04</v>
      </c>
      <c r="R23" s="12">
        <v>1910972227333.54</v>
      </c>
      <c r="S23" s="12">
        <v>1.05378703846908</v>
      </c>
      <c r="T23" s="12">
        <v>0.39514517740324201</v>
      </c>
      <c r="U23" s="12">
        <v>0.47210585113810899</v>
      </c>
      <c r="V23" s="13">
        <v>1.1947655650022799</v>
      </c>
      <c r="X23" s="1" t="s">
        <v>24</v>
      </c>
      <c r="Y23" t="s">
        <v>76</v>
      </c>
      <c r="Z23" t="s">
        <v>79</v>
      </c>
      <c r="AA23" t="s">
        <v>44</v>
      </c>
      <c r="AB23" s="12"/>
      <c r="AC23" s="12"/>
      <c r="AG23" s="12"/>
      <c r="AI23" t="s">
        <v>61</v>
      </c>
      <c r="AJ23" t="s">
        <v>85</v>
      </c>
      <c r="AM23" s="11">
        <v>6</v>
      </c>
      <c r="AN23" s="12" t="s">
        <v>51</v>
      </c>
      <c r="AO23" s="12" t="s">
        <v>28</v>
      </c>
      <c r="AP23" s="12" t="s">
        <v>79</v>
      </c>
      <c r="AQ23" s="12">
        <v>182959.70169286901</v>
      </c>
      <c r="AR23" s="12">
        <v>213269.88395287999</v>
      </c>
      <c r="AS23" s="12">
        <v>1.1656658924318299</v>
      </c>
      <c r="AT23" s="12">
        <v>1509439288632.9199</v>
      </c>
      <c r="AU23" s="12">
        <v>595015665484.52002</v>
      </c>
      <c r="AV23" s="12">
        <v>0.394196487374738</v>
      </c>
      <c r="AW23" s="12">
        <v>0.34332477866960687</v>
      </c>
      <c r="AX23" s="12">
        <v>0.27323107926556206</v>
      </c>
      <c r="AY23" s="13">
        <f t="shared" si="1"/>
        <v>0.79583850697971803</v>
      </c>
      <c r="AZ23" s="12">
        <v>160739.07489900599</v>
      </c>
      <c r="BA23" s="12">
        <v>198947.296525246</v>
      </c>
      <c r="BB23" s="12">
        <v>1.23770338139775</v>
      </c>
      <c r="BC23" s="12">
        <v>1495682802976.1699</v>
      </c>
      <c r="BD23" s="12">
        <v>607422533667.62097</v>
      </c>
      <c r="BE23" s="12">
        <v>0.40611721446482502</v>
      </c>
      <c r="BF23" s="12">
        <v>0.344529126787191</v>
      </c>
      <c r="BG23" s="12">
        <v>0.26677086354505702</v>
      </c>
      <c r="BH23" s="13">
        <v>0.77430569087947099</v>
      </c>
    </row>
    <row r="24" spans="1:60" x14ac:dyDescent="0.35">
      <c r="A24" s="11">
        <v>7</v>
      </c>
      <c r="B24" s="12" t="s">
        <v>52</v>
      </c>
      <c r="C24" s="12" t="s">
        <v>29</v>
      </c>
      <c r="D24" s="12" t="s">
        <v>44</v>
      </c>
      <c r="E24" s="12">
        <v>211.36761609253799</v>
      </c>
      <c r="F24" s="12">
        <v>201.588593698045</v>
      </c>
      <c r="G24" s="12">
        <v>0.95373452861287999</v>
      </c>
      <c r="H24" s="12">
        <v>102523533044.03799</v>
      </c>
      <c r="I24" s="12">
        <v>162842042602.72699</v>
      </c>
      <c r="J24" s="12">
        <v>1.58833818702658</v>
      </c>
      <c r="K24" s="12">
        <v>1.2151641461986292E-2</v>
      </c>
      <c r="L24" s="12">
        <v>5.29642771022081E-2</v>
      </c>
      <c r="M24" s="13">
        <f t="shared" si="0"/>
        <v>4.3586109142452125</v>
      </c>
      <c r="N24" s="12">
        <v>263.26114353028601</v>
      </c>
      <c r="O24" s="12">
        <v>258.32614379095799</v>
      </c>
      <c r="P24" s="12">
        <v>0.98125435575812703</v>
      </c>
      <c r="Q24" s="12">
        <v>88664062870.669495</v>
      </c>
      <c r="R24" s="12">
        <v>147290725474.746</v>
      </c>
      <c r="S24" s="12">
        <v>1.6612223792360199</v>
      </c>
      <c r="T24" s="12">
        <v>0.14049928566057601</v>
      </c>
      <c r="U24" s="12">
        <v>0.191972006488136</v>
      </c>
      <c r="V24" s="13">
        <v>1.3663557475438699</v>
      </c>
      <c r="X24" t="s">
        <v>62</v>
      </c>
      <c r="Y24" s="8">
        <f>Z13</f>
        <v>0.98900856196968912</v>
      </c>
      <c r="Z24" s="10">
        <f>Z15</f>
        <v>1.0049247153026806</v>
      </c>
      <c r="AA24" s="17"/>
      <c r="AB24" s="12"/>
      <c r="AC24" s="12"/>
      <c r="AG24" s="12"/>
      <c r="AH24" s="18" t="s">
        <v>63</v>
      </c>
      <c r="AI24" s="12">
        <f>AC13</f>
        <v>9511270.0404320173</v>
      </c>
      <c r="AJ24" s="12">
        <f>AC15</f>
        <v>8789645.2954012938</v>
      </c>
      <c r="AK24" s="12"/>
      <c r="AM24" s="11">
        <v>7</v>
      </c>
      <c r="AN24" s="12" t="s">
        <v>52</v>
      </c>
      <c r="AO24" s="12" t="s">
        <v>28</v>
      </c>
      <c r="AP24" s="12" t="s">
        <v>79</v>
      </c>
      <c r="AQ24" s="12">
        <v>729477.14672104898</v>
      </c>
      <c r="AR24" s="12">
        <v>686657.23777552799</v>
      </c>
      <c r="AS24" s="12">
        <v>0.94130054774437599</v>
      </c>
      <c r="AT24" s="12">
        <v>58738170061.398499</v>
      </c>
      <c r="AU24" s="12">
        <v>604222528710.84998</v>
      </c>
      <c r="AV24" s="12">
        <v>10.286710125277301</v>
      </c>
      <c r="AW24" s="12">
        <v>0.22135622997691898</v>
      </c>
      <c r="AX24" s="12">
        <v>0.26835664335664311</v>
      </c>
      <c r="AY24" s="13">
        <f t="shared" si="1"/>
        <v>1.212329300081705</v>
      </c>
      <c r="AZ24" s="12">
        <v>642208.49672331195</v>
      </c>
      <c r="BA24" s="12">
        <v>583974.326051743</v>
      </c>
      <c r="BB24" s="12">
        <v>0.90932201774238097</v>
      </c>
      <c r="BC24" s="12">
        <v>57908174841.112396</v>
      </c>
      <c r="BD24" s="12">
        <v>645293961593.53503</v>
      </c>
      <c r="BE24" s="12">
        <v>11.1434001048053</v>
      </c>
      <c r="BF24" s="12">
        <v>0.216305200176168</v>
      </c>
      <c r="BG24" s="12">
        <v>0.26692930725188801</v>
      </c>
      <c r="BH24" s="13">
        <v>1.23404017580016</v>
      </c>
    </row>
    <row r="25" spans="1:60" x14ac:dyDescent="0.35">
      <c r="A25" s="11">
        <v>8</v>
      </c>
      <c r="B25" s="12" t="s">
        <v>53</v>
      </c>
      <c r="C25" s="12" t="s">
        <v>29</v>
      </c>
      <c r="D25" s="12" t="s">
        <v>44</v>
      </c>
      <c r="E25" s="12" t="s">
        <v>45</v>
      </c>
      <c r="F25" s="12" t="s">
        <v>45</v>
      </c>
      <c r="G25" s="12" t="s">
        <v>45</v>
      </c>
      <c r="H25" s="12">
        <v>27858878.352458701</v>
      </c>
      <c r="I25" s="12">
        <v>44683725.599832699</v>
      </c>
      <c r="J25" s="12">
        <v>1.6039312507313901</v>
      </c>
      <c r="K25" s="12">
        <v>7.9007199696854838E-2</v>
      </c>
      <c r="L25" s="12">
        <v>7.9067484239898095E-2</v>
      </c>
      <c r="M25" s="13">
        <f t="shared" si="0"/>
        <v>1.0007630259428832</v>
      </c>
      <c r="N25" s="12" t="s">
        <v>45</v>
      </c>
      <c r="O25" s="12" t="s">
        <v>45</v>
      </c>
      <c r="P25" s="12" t="s">
        <v>45</v>
      </c>
      <c r="Q25" s="12">
        <v>28058974.731432401</v>
      </c>
      <c r="R25" s="12">
        <v>44936251.2790002</v>
      </c>
      <c r="S25" s="12">
        <v>1.6014929878624999</v>
      </c>
      <c r="T25" s="12">
        <v>6.3360027069704505E-2</v>
      </c>
      <c r="U25" s="12">
        <v>6.3321087514635901E-2</v>
      </c>
      <c r="V25" s="13">
        <v>0.99938542395151198</v>
      </c>
      <c r="X25" t="s">
        <v>64</v>
      </c>
      <c r="Y25" s="11">
        <f>Z19</f>
        <v>0.99391513067776593</v>
      </c>
      <c r="Z25" s="13">
        <f>Z21</f>
        <v>1.0283439273735122</v>
      </c>
      <c r="AA25" s="19"/>
      <c r="AB25" s="12"/>
      <c r="AC25" s="12"/>
      <c r="AG25" s="12"/>
      <c r="AH25" s="18" t="s">
        <v>65</v>
      </c>
      <c r="AI25" s="12">
        <f>AC19</f>
        <v>8412075.981286915</v>
      </c>
      <c r="AJ25" s="12">
        <f>AC21</f>
        <v>7361941.5913659446</v>
      </c>
      <c r="AK25" s="12"/>
      <c r="AM25" s="11">
        <v>8</v>
      </c>
      <c r="AN25" s="12" t="s">
        <v>53</v>
      </c>
      <c r="AO25" s="12" t="s">
        <v>28</v>
      </c>
      <c r="AP25" s="12" t="s">
        <v>79</v>
      </c>
      <c r="AQ25" s="12">
        <v>791460.50252693798</v>
      </c>
      <c r="AR25" s="12">
        <v>773794.72444137197</v>
      </c>
      <c r="AS25" s="12">
        <v>0.977679520292973</v>
      </c>
      <c r="AT25" s="12">
        <v>13117527.712551501</v>
      </c>
      <c r="AU25" s="12">
        <v>586973110701.13904</v>
      </c>
      <c r="AV25" s="12">
        <v>44747.236183804198</v>
      </c>
      <c r="AW25" s="12">
        <v>0.12092648730579759</v>
      </c>
      <c r="AX25" s="12">
        <v>0.13160115746322637</v>
      </c>
      <c r="AY25" s="13">
        <f t="shared" si="1"/>
        <v>1.0882740447957839</v>
      </c>
      <c r="AZ25" s="12">
        <v>781154.15284432296</v>
      </c>
      <c r="BA25" s="12">
        <v>768898.54304701497</v>
      </c>
      <c r="BB25" s="12">
        <v>0.98431089465160904</v>
      </c>
      <c r="BC25" s="12">
        <v>13182164.0594767</v>
      </c>
      <c r="BD25" s="12">
        <v>600725551584.37097</v>
      </c>
      <c r="BE25" s="12">
        <v>45571.087484115204</v>
      </c>
      <c r="BF25" s="12">
        <v>7.5443373830470603E-2</v>
      </c>
      <c r="BG25" s="12">
        <v>7.7750206782464804E-2</v>
      </c>
      <c r="BH25" s="13">
        <v>1.0305770120670601</v>
      </c>
    </row>
    <row r="26" spans="1:60" x14ac:dyDescent="0.35">
      <c r="A26" s="11">
        <v>9</v>
      </c>
      <c r="B26" s="12" t="s">
        <v>54</v>
      </c>
      <c r="C26" s="12" t="s">
        <v>29</v>
      </c>
      <c r="D26" s="12" t="s">
        <v>44</v>
      </c>
      <c r="E26" s="12" t="s">
        <v>45</v>
      </c>
      <c r="F26" s="12" t="s">
        <v>45</v>
      </c>
      <c r="G26" s="12" t="s">
        <v>45</v>
      </c>
      <c r="H26" s="12">
        <v>19210134650.376701</v>
      </c>
      <c r="I26" s="12">
        <v>28600337844.855801</v>
      </c>
      <c r="J26" s="12">
        <v>1.48881506378691</v>
      </c>
      <c r="K26" s="12">
        <v>0.38573064866168272</v>
      </c>
      <c r="L26" s="12">
        <v>0.391074442798581</v>
      </c>
      <c r="M26" s="13">
        <f t="shared" si="0"/>
        <v>1.0138536933879612</v>
      </c>
      <c r="N26" s="12" t="s">
        <v>45</v>
      </c>
      <c r="O26" s="12" t="s">
        <v>45</v>
      </c>
      <c r="P26" s="12" t="s">
        <v>45</v>
      </c>
      <c r="Q26" s="12">
        <v>18525505157.910702</v>
      </c>
      <c r="R26" s="12">
        <v>27618755593.349899</v>
      </c>
      <c r="S26" s="12">
        <v>1.4908503362218</v>
      </c>
      <c r="T26" s="12">
        <v>0.461377332345074</v>
      </c>
      <c r="U26" s="12">
        <v>0.46665297068522898</v>
      </c>
      <c r="V26" s="13">
        <v>1.0114345416870401</v>
      </c>
      <c r="X26" t="s">
        <v>66</v>
      </c>
      <c r="Y26" s="11"/>
      <c r="Z26" s="13"/>
      <c r="AA26" s="19">
        <f>Z4</f>
        <v>1.0426577851249679</v>
      </c>
      <c r="AB26" s="12"/>
      <c r="AC26" s="12"/>
      <c r="AG26" s="12"/>
      <c r="AH26" s="18" t="s">
        <v>67</v>
      </c>
      <c r="AI26" s="12">
        <f>AC4</f>
        <v>9471656.0864984449</v>
      </c>
      <c r="AJ26" s="12">
        <f>AC8</f>
        <v>242211.04035399901</v>
      </c>
      <c r="AK26" s="12"/>
      <c r="AM26" s="11">
        <v>9</v>
      </c>
      <c r="AN26" s="12" t="s">
        <v>54</v>
      </c>
      <c r="AO26" s="12" t="s">
        <v>28</v>
      </c>
      <c r="AP26" s="12" t="s">
        <v>79</v>
      </c>
      <c r="AQ26" s="12" t="s">
        <v>45</v>
      </c>
      <c r="AR26" s="12" t="s">
        <v>45</v>
      </c>
      <c r="AS26" s="12" t="s">
        <v>45</v>
      </c>
      <c r="AT26" s="12">
        <v>9742072506.3928394</v>
      </c>
      <c r="AU26" s="12">
        <v>532831238296.35699</v>
      </c>
      <c r="AV26" s="12">
        <v>54.6938280275279</v>
      </c>
      <c r="AW26" s="12">
        <v>0.4925591649729586</v>
      </c>
      <c r="AX26" s="12">
        <v>0.49836801129904651</v>
      </c>
      <c r="AY26" s="13">
        <f t="shared" si="1"/>
        <v>1.0117931950903944</v>
      </c>
      <c r="AZ26" s="12" t="s">
        <v>45</v>
      </c>
      <c r="BA26" s="12" t="s">
        <v>45</v>
      </c>
      <c r="BB26" s="12" t="s">
        <v>45</v>
      </c>
      <c r="BC26" s="12">
        <v>9450108022.3471794</v>
      </c>
      <c r="BD26" s="12">
        <v>496032368554.65698</v>
      </c>
      <c r="BE26" s="12">
        <v>52.489597725408302</v>
      </c>
      <c r="BF26" s="12">
        <v>0.49612215741248</v>
      </c>
      <c r="BG26" s="12">
        <v>0.50152938459390095</v>
      </c>
      <c r="BH26" s="13">
        <v>1.01089898344719</v>
      </c>
    </row>
    <row r="27" spans="1:60" x14ac:dyDescent="0.35">
      <c r="A27" s="11">
        <v>10</v>
      </c>
      <c r="B27" s="12" t="s">
        <v>55</v>
      </c>
      <c r="C27" s="12" t="s">
        <v>29</v>
      </c>
      <c r="D27" s="12" t="s">
        <v>44</v>
      </c>
      <c r="E27" s="12" t="s">
        <v>45</v>
      </c>
      <c r="F27" s="12" t="s">
        <v>45</v>
      </c>
      <c r="G27" s="12" t="s">
        <v>45</v>
      </c>
      <c r="H27" s="12">
        <v>2145865309042.6001</v>
      </c>
      <c r="I27" s="12">
        <v>2592995150748.8999</v>
      </c>
      <c r="J27" s="12">
        <v>1.20836808341237</v>
      </c>
      <c r="K27" s="12">
        <v>0.44473629818457411</v>
      </c>
      <c r="L27" s="12">
        <v>0.4839470873953638</v>
      </c>
      <c r="M27" s="13">
        <f t="shared" si="0"/>
        <v>1.0881663794272003</v>
      </c>
      <c r="N27" s="12" t="s">
        <v>45</v>
      </c>
      <c r="O27" s="12" t="s">
        <v>45</v>
      </c>
      <c r="P27" s="12" t="s">
        <v>45</v>
      </c>
      <c r="Q27" s="12">
        <v>2138424465470.1001</v>
      </c>
      <c r="R27" s="12">
        <v>2578534735037.1099</v>
      </c>
      <c r="S27" s="12">
        <v>1.2058105285801</v>
      </c>
      <c r="T27" s="12">
        <v>0.46524309024309002</v>
      </c>
      <c r="U27" s="12">
        <v>0.50287078512884997</v>
      </c>
      <c r="V27" s="13">
        <v>1.08087749323928</v>
      </c>
      <c r="X27" t="s">
        <v>68</v>
      </c>
      <c r="Y27" s="15"/>
      <c r="Z27" s="16"/>
      <c r="AA27" s="20">
        <f>Z8</f>
        <v>1.0415812592948543</v>
      </c>
      <c r="AB27" s="12"/>
      <c r="AC27" s="12"/>
      <c r="AD27" s="12"/>
      <c r="AE27" s="12"/>
      <c r="AF27" s="12"/>
      <c r="AG27" s="12"/>
      <c r="AH27" s="12"/>
      <c r="AI27" s="12"/>
      <c r="AJ27" s="12"/>
      <c r="AK27" s="12"/>
      <c r="AM27" s="11">
        <v>10</v>
      </c>
      <c r="AN27" s="12" t="s">
        <v>55</v>
      </c>
      <c r="AO27" s="12" t="s">
        <v>28</v>
      </c>
      <c r="AP27" s="12" t="s">
        <v>79</v>
      </c>
      <c r="AQ27" s="12">
        <v>724.60386633584994</v>
      </c>
      <c r="AR27" s="12">
        <v>1142.0425008950399</v>
      </c>
      <c r="AS27" s="12">
        <v>1.5760921987210501</v>
      </c>
      <c r="AT27" s="12">
        <v>1598867310286.9399</v>
      </c>
      <c r="AU27" s="12">
        <v>520689488392.28601</v>
      </c>
      <c r="AV27" s="12">
        <v>0.32566147612264401</v>
      </c>
      <c r="AW27" s="12">
        <v>0.34013830996589656</v>
      </c>
      <c r="AX27" s="12">
        <v>0.23480398911433448</v>
      </c>
      <c r="AY27" s="13">
        <f t="shared" si="1"/>
        <v>0.69031915028294444</v>
      </c>
      <c r="AZ27" s="12">
        <v>502.20752396904697</v>
      </c>
      <c r="BA27" s="12">
        <v>894.32554739587204</v>
      </c>
      <c r="BB27" s="12">
        <v>1.780788826754</v>
      </c>
      <c r="BC27" s="12">
        <v>1593749677508.3601</v>
      </c>
      <c r="BD27" s="12">
        <v>490257717344.39301</v>
      </c>
      <c r="BE27" s="12">
        <v>0.30761274763729102</v>
      </c>
      <c r="BF27" s="12">
        <v>0.41431283769993399</v>
      </c>
      <c r="BG27" s="12">
        <v>0.33703393380812702</v>
      </c>
      <c r="BH27" s="13">
        <v>0.813476926467395</v>
      </c>
    </row>
    <row r="28" spans="1:60" x14ac:dyDescent="0.35">
      <c r="A28" s="11">
        <v>11</v>
      </c>
      <c r="B28" s="12" t="s">
        <v>56</v>
      </c>
      <c r="C28" s="12" t="s">
        <v>29</v>
      </c>
      <c r="D28" s="12" t="s">
        <v>44</v>
      </c>
      <c r="E28" s="12" t="s">
        <v>45</v>
      </c>
      <c r="F28" s="12" t="s">
        <v>45</v>
      </c>
      <c r="G28" s="12" t="s">
        <v>45</v>
      </c>
      <c r="H28" s="12">
        <v>168831368617.40399</v>
      </c>
      <c r="I28" s="12">
        <v>197267922265.50101</v>
      </c>
      <c r="J28" s="12">
        <v>1.16843169537137</v>
      </c>
      <c r="K28" s="12">
        <v>1.4451066175204103E-2</v>
      </c>
      <c r="L28" s="12">
        <v>9.5585449033724831E-2</v>
      </c>
      <c r="M28" s="13">
        <f t="shared" si="0"/>
        <v>6.6144219308700807</v>
      </c>
      <c r="N28" s="12" t="s">
        <v>45</v>
      </c>
      <c r="O28" s="12" t="s">
        <v>45</v>
      </c>
      <c r="P28" s="12" t="s">
        <v>45</v>
      </c>
      <c r="Q28" s="12">
        <v>139622737876.181</v>
      </c>
      <c r="R28" s="12">
        <v>194185665531.92599</v>
      </c>
      <c r="S28" s="12">
        <v>1.39078826619295</v>
      </c>
      <c r="T28" s="12">
        <v>0.132338092015511</v>
      </c>
      <c r="U28" s="12">
        <v>0.20289656579979201</v>
      </c>
      <c r="V28" s="13">
        <v>1.5331682866941301</v>
      </c>
      <c r="AC28" s="1" t="s">
        <v>80</v>
      </c>
      <c r="AM28" s="11">
        <v>11</v>
      </c>
      <c r="AN28" s="12" t="s">
        <v>56</v>
      </c>
      <c r="AO28" s="12" t="s">
        <v>28</v>
      </c>
      <c r="AP28" s="12" t="s">
        <v>79</v>
      </c>
      <c r="AQ28" s="12">
        <v>400278.06468088698</v>
      </c>
      <c r="AR28" s="12">
        <v>305367.17079264898</v>
      </c>
      <c r="AS28" s="12">
        <v>0.76288759674127204</v>
      </c>
      <c r="AT28" s="12">
        <v>86386741352.322601</v>
      </c>
      <c r="AU28" s="12">
        <v>207301295934.54001</v>
      </c>
      <c r="AV28" s="12">
        <v>2.39968880281147</v>
      </c>
      <c r="AW28" s="12">
        <v>0.18767008853215689</v>
      </c>
      <c r="AX28" s="12">
        <v>0.23084243342863967</v>
      </c>
      <c r="AY28" s="13">
        <f t="shared" si="1"/>
        <v>1.230043824426956</v>
      </c>
      <c r="AZ28" s="12">
        <v>367728.76035835099</v>
      </c>
      <c r="BA28" s="12">
        <v>251840.916952653</v>
      </c>
      <c r="BB28" s="12">
        <v>0.68485510001239502</v>
      </c>
      <c r="BC28" s="12">
        <v>86932599688.4319</v>
      </c>
      <c r="BD28" s="12">
        <v>312812839173.59003</v>
      </c>
      <c r="BE28" s="12">
        <v>3.5983375660536701</v>
      </c>
      <c r="BF28" s="12">
        <v>0.17124676398869901</v>
      </c>
      <c r="BG28" s="12">
        <v>0.21552372358824001</v>
      </c>
      <c r="BH28" s="13">
        <v>1.2585564746932201</v>
      </c>
    </row>
    <row r="29" spans="1:60" x14ac:dyDescent="0.35">
      <c r="A29" s="11">
        <v>12</v>
      </c>
      <c r="B29" s="12" t="s">
        <v>57</v>
      </c>
      <c r="C29" s="12" t="s">
        <v>29</v>
      </c>
      <c r="D29" s="12" t="s">
        <v>44</v>
      </c>
      <c r="E29" s="12" t="s">
        <v>45</v>
      </c>
      <c r="F29" s="12" t="s">
        <v>45</v>
      </c>
      <c r="G29" s="12" t="s">
        <v>45</v>
      </c>
      <c r="H29" s="12">
        <v>7286697722.0462503</v>
      </c>
      <c r="I29" s="12">
        <v>13174708833.1644</v>
      </c>
      <c r="J29" s="12">
        <v>1.8080493161262401</v>
      </c>
      <c r="K29" s="12">
        <v>3.0917358503565343E-3</v>
      </c>
      <c r="L29" s="12">
        <v>3.7031933583657759E-3</v>
      </c>
      <c r="M29" s="13">
        <f t="shared" si="0"/>
        <v>1.197771587743736</v>
      </c>
      <c r="N29" s="12" t="s">
        <v>45</v>
      </c>
      <c r="O29" s="12" t="s">
        <v>45</v>
      </c>
      <c r="P29" s="12" t="s">
        <v>45</v>
      </c>
      <c r="Q29" s="12">
        <v>7135524292.7922297</v>
      </c>
      <c r="R29" s="12">
        <v>12691605288.194599</v>
      </c>
      <c r="S29" s="12">
        <v>1.7786507013948101</v>
      </c>
      <c r="T29" s="12">
        <v>1.53488984134145E-2</v>
      </c>
      <c r="U29" s="12">
        <v>1.6848742655194301E-2</v>
      </c>
      <c r="V29" s="13">
        <v>1.09771673519377</v>
      </c>
      <c r="X29" s="1" t="s">
        <v>69</v>
      </c>
      <c r="Y29" t="s">
        <v>23</v>
      </c>
      <c r="Z29" t="s">
        <v>70</v>
      </c>
      <c r="AD29" t="s">
        <v>71</v>
      </c>
      <c r="AE29" t="s">
        <v>81</v>
      </c>
      <c r="AF29" t="s">
        <v>72</v>
      </c>
      <c r="AG29" t="s">
        <v>82</v>
      </c>
      <c r="AH29" t="s">
        <v>73</v>
      </c>
      <c r="AI29" t="s">
        <v>83</v>
      </c>
      <c r="AJ29" t="s">
        <v>74</v>
      </c>
      <c r="AK29" t="s">
        <v>84</v>
      </c>
      <c r="AM29" s="11">
        <v>12</v>
      </c>
      <c r="AN29" s="12" t="s">
        <v>57</v>
      </c>
      <c r="AO29" s="12" t="s">
        <v>28</v>
      </c>
      <c r="AP29" s="12" t="s">
        <v>79</v>
      </c>
      <c r="AQ29" s="12">
        <v>1260222.86550947</v>
      </c>
      <c r="AR29" s="12">
        <v>1046235.04008415</v>
      </c>
      <c r="AS29" s="12">
        <v>0.830198426578453</v>
      </c>
      <c r="AT29" s="12">
        <v>3615636417.0671101</v>
      </c>
      <c r="AU29" s="12">
        <v>711027269071.84595</v>
      </c>
      <c r="AV29" s="12">
        <v>196.653420602675</v>
      </c>
      <c r="AW29" s="12">
        <v>6.1063936063936029E-2</v>
      </c>
      <c r="AX29" s="12">
        <v>9.5176375348789144E-2</v>
      </c>
      <c r="AY29" s="13">
        <f t="shared" si="1"/>
        <v>1.5586347930329323</v>
      </c>
      <c r="AZ29" s="12">
        <v>1190127.45285338</v>
      </c>
      <c r="BA29" s="12">
        <v>935236.19227416802</v>
      </c>
      <c r="BB29" s="12">
        <v>0.78582860182907199</v>
      </c>
      <c r="BC29" s="12">
        <v>3634051304.1688099</v>
      </c>
      <c r="BD29" s="12">
        <v>648782817321.15295</v>
      </c>
      <c r="BE29" s="12">
        <v>178.52879968340099</v>
      </c>
      <c r="BF29" s="12">
        <v>5.78856627243724E-2</v>
      </c>
      <c r="BG29" s="12">
        <v>8.4230285843189104E-2</v>
      </c>
      <c r="BH29" s="13">
        <v>1.4551148225469701</v>
      </c>
    </row>
    <row r="30" spans="1:60" x14ac:dyDescent="0.35">
      <c r="A30" s="11">
        <v>13</v>
      </c>
      <c r="B30" s="12" t="s">
        <v>58</v>
      </c>
      <c r="C30" s="12" t="s">
        <v>29</v>
      </c>
      <c r="D30" s="12" t="s">
        <v>44</v>
      </c>
      <c r="E30" s="12" t="s">
        <v>45</v>
      </c>
      <c r="F30" s="12" t="s">
        <v>45</v>
      </c>
      <c r="G30" s="12" t="s">
        <v>45</v>
      </c>
      <c r="H30" s="12">
        <v>3916418272.0571499</v>
      </c>
      <c r="I30" s="12">
        <v>5158767368.0454702</v>
      </c>
      <c r="J30" s="12">
        <v>1.3172156316530901</v>
      </c>
      <c r="K30" s="12">
        <v>0.44161011402390687</v>
      </c>
      <c r="L30" s="12">
        <v>0.43996520720658622</v>
      </c>
      <c r="M30" s="13">
        <f t="shared" si="0"/>
        <v>0.9962752057412535</v>
      </c>
      <c r="N30" s="12" t="s">
        <v>45</v>
      </c>
      <c r="O30" s="12" t="s">
        <v>45</v>
      </c>
      <c r="P30" s="12" t="s">
        <v>45</v>
      </c>
      <c r="Q30" s="12">
        <v>1967205091.3885601</v>
      </c>
      <c r="R30" s="12">
        <v>2589542416.5784202</v>
      </c>
      <c r="S30" s="12">
        <v>1.31635609724382</v>
      </c>
      <c r="T30" s="12">
        <v>0.57024964283028801</v>
      </c>
      <c r="U30" s="12">
        <v>0.56845036683746397</v>
      </c>
      <c r="V30" s="13">
        <v>0.99684475735242195</v>
      </c>
      <c r="X30" t="s">
        <v>63</v>
      </c>
      <c r="Y30" s="8">
        <f>AB13</f>
        <v>0.98782999171908337</v>
      </c>
      <c r="Z30" s="10">
        <f>AB19</f>
        <v>0.9899457712676033</v>
      </c>
      <c r="AA30">
        <v>-0.99035311498548695</v>
      </c>
      <c r="AC30" t="s">
        <v>63</v>
      </c>
      <c r="AD30" s="8">
        <f>AE13</f>
        <v>1.0166713325598467</v>
      </c>
      <c r="AE30" s="10">
        <f>AE19</f>
        <v>1.0089570626562396</v>
      </c>
      <c r="AF30" s="8">
        <f>AF13</f>
        <v>0.99204210247551161</v>
      </c>
      <c r="AG30" s="10">
        <f>AF19</f>
        <v>0.96928371190379359</v>
      </c>
      <c r="AH30" s="8">
        <f>AI13</f>
        <v>1.0080154725661661</v>
      </c>
      <c r="AI30" s="10">
        <f>AI19</f>
        <v>1.0074920462945109</v>
      </c>
      <c r="AJ30" s="8">
        <f>AJ13</f>
        <v>0.99719595731820243</v>
      </c>
      <c r="AK30" s="10">
        <f>AJ19</f>
        <v>0.99889264935299016</v>
      </c>
      <c r="AM30" s="11">
        <v>13</v>
      </c>
      <c r="AN30" s="12" t="s">
        <v>58</v>
      </c>
      <c r="AO30" s="12" t="s">
        <v>28</v>
      </c>
      <c r="AP30" s="12" t="s">
        <v>79</v>
      </c>
      <c r="AQ30" s="12" t="s">
        <v>45</v>
      </c>
      <c r="AR30" s="12" t="s">
        <v>45</v>
      </c>
      <c r="AS30" s="12" t="s">
        <v>45</v>
      </c>
      <c r="AT30" s="12">
        <v>1438201295.4134901</v>
      </c>
      <c r="AU30" s="12">
        <v>430359281707.25702</v>
      </c>
      <c r="AV30" s="12">
        <v>299.23438609024902</v>
      </c>
      <c r="AW30" s="12">
        <v>0.51669881842295684</v>
      </c>
      <c r="AX30" s="12">
        <v>0.51643184401805176</v>
      </c>
      <c r="AY30" s="13">
        <f t="shared" si="1"/>
        <v>0.99948330749870895</v>
      </c>
      <c r="AZ30" s="12" t="s">
        <v>45</v>
      </c>
      <c r="BA30" s="12" t="s">
        <v>45</v>
      </c>
      <c r="BB30" s="12" t="s">
        <v>45</v>
      </c>
      <c r="BC30" s="12">
        <v>785575941.19879699</v>
      </c>
      <c r="BD30" s="12">
        <v>355168820211.513</v>
      </c>
      <c r="BE30" s="12">
        <v>452.112649567044</v>
      </c>
      <c r="BF30" s="12">
        <v>0.59347104508394799</v>
      </c>
      <c r="BG30" s="12">
        <v>0.592118902602774</v>
      </c>
      <c r="BH30" s="13">
        <v>0.99772163698233396</v>
      </c>
    </row>
    <row r="31" spans="1:60" x14ac:dyDescent="0.35">
      <c r="A31" s="11">
        <v>14</v>
      </c>
      <c r="B31" s="12" t="s">
        <v>59</v>
      </c>
      <c r="C31" s="12" t="s">
        <v>29</v>
      </c>
      <c r="D31" s="12" t="s">
        <v>44</v>
      </c>
      <c r="E31" s="12">
        <v>115022.586501702</v>
      </c>
      <c r="F31" s="12">
        <v>109066.783576499</v>
      </c>
      <c r="G31" s="12">
        <v>0.94822057905023405</v>
      </c>
      <c r="H31" s="12">
        <v>332695580935.96503</v>
      </c>
      <c r="I31" s="12">
        <v>434846431689.966</v>
      </c>
      <c r="J31" s="12">
        <v>1.30703999874787</v>
      </c>
      <c r="K31" s="12">
        <v>0.30504839987598625</v>
      </c>
      <c r="L31" s="12">
        <v>0.31620965241654825</v>
      </c>
      <c r="M31" s="13">
        <f t="shared" si="0"/>
        <v>1.0365884644702266</v>
      </c>
      <c r="N31" s="12">
        <v>164419.848139093</v>
      </c>
      <c r="O31" s="12">
        <v>155923.46645496099</v>
      </c>
      <c r="P31" s="12">
        <v>0.94832508495601897</v>
      </c>
      <c r="Q31" s="12">
        <v>223078906233.94901</v>
      </c>
      <c r="R31" s="12">
        <v>288347808742.66901</v>
      </c>
      <c r="S31" s="12">
        <v>1.29258213432457</v>
      </c>
      <c r="T31" s="12">
        <v>0.370474955152374</v>
      </c>
      <c r="U31" s="12">
        <v>0.381866789124854</v>
      </c>
      <c r="V31" s="13">
        <v>1.0307492687806501</v>
      </c>
      <c r="X31" t="s">
        <v>65</v>
      </c>
      <c r="Y31" s="11">
        <f>AB15</f>
        <v>0.96817378039395452</v>
      </c>
      <c r="Z31" s="13">
        <f>AB21</f>
        <v>0.94551233249281275</v>
      </c>
      <c r="AA31">
        <v>-0.94660960912255299</v>
      </c>
      <c r="AC31" t="s">
        <v>65</v>
      </c>
      <c r="AD31" s="11">
        <f>AE15</f>
        <v>0.9638630145797622</v>
      </c>
      <c r="AE31" s="13">
        <f>AE21</f>
        <v>0.90633714312415403</v>
      </c>
      <c r="AF31" s="11">
        <f>AF15</f>
        <v>0.89054052138893658</v>
      </c>
      <c r="AG31" s="13">
        <f>AF21</f>
        <v>0.70513041405770582</v>
      </c>
      <c r="AH31" s="11">
        <f>AI15</f>
        <v>1.0244792368977877</v>
      </c>
      <c r="AI31" s="13">
        <f>AI21</f>
        <v>1.0376360194497667</v>
      </c>
      <c r="AJ31" s="11">
        <f>AJ15</f>
        <v>0.99946093365628363</v>
      </c>
      <c r="AK31" s="13">
        <f>AJ21</f>
        <v>1.001128702974331</v>
      </c>
      <c r="AM31" s="11">
        <v>14</v>
      </c>
      <c r="AN31" s="12" t="s">
        <v>59</v>
      </c>
      <c r="AO31" s="12" t="s">
        <v>28</v>
      </c>
      <c r="AP31" s="12" t="s">
        <v>79</v>
      </c>
      <c r="AQ31" s="12">
        <v>4137611.4933345402</v>
      </c>
      <c r="AR31" s="12">
        <v>4006545.06374504</v>
      </c>
      <c r="AS31" s="12">
        <v>0.96832316668671203</v>
      </c>
      <c r="AT31" s="12">
        <v>97437837193.674301</v>
      </c>
      <c r="AU31" s="12">
        <v>925105466581.22498</v>
      </c>
      <c r="AV31" s="12">
        <v>9.4943144596120295</v>
      </c>
      <c r="AW31" s="12">
        <v>0.25510265596472415</v>
      </c>
      <c r="AX31" s="12">
        <v>0.30062179200110173</v>
      </c>
      <c r="AY31" s="13">
        <f t="shared" si="1"/>
        <v>1.1784345829887086</v>
      </c>
      <c r="AZ31" s="12">
        <v>3642585.3566698502</v>
      </c>
      <c r="BA31" s="12">
        <v>3190715.4590194598</v>
      </c>
      <c r="BB31" s="12">
        <v>0.87594802773173597</v>
      </c>
      <c r="BC31" s="12">
        <v>57888155291.1651</v>
      </c>
      <c r="BD31" s="12">
        <v>632891511814.27502</v>
      </c>
      <c r="BE31" s="12">
        <v>10.933005355430099</v>
      </c>
      <c r="BF31" s="12">
        <v>0.33561196867648502</v>
      </c>
      <c r="BG31" s="12">
        <v>0.26533412823735403</v>
      </c>
      <c r="BH31" s="13">
        <v>0.79059793154493996</v>
      </c>
    </row>
    <row r="32" spans="1:60" x14ac:dyDescent="0.35">
      <c r="A32" s="15">
        <v>15</v>
      </c>
      <c r="B32" s="5" t="s">
        <v>60</v>
      </c>
      <c r="C32" s="5" t="s">
        <v>29</v>
      </c>
      <c r="D32" s="5" t="s">
        <v>44</v>
      </c>
      <c r="E32" s="5">
        <v>1042.0557986782801</v>
      </c>
      <c r="F32" s="5">
        <v>1031.73111234763</v>
      </c>
      <c r="G32" s="5">
        <v>0.99009200242084505</v>
      </c>
      <c r="H32" s="5">
        <v>1333320871789.0901</v>
      </c>
      <c r="I32" s="5">
        <v>1372647309064.76</v>
      </c>
      <c r="J32" s="5">
        <v>1.0294951036226501</v>
      </c>
      <c r="K32" s="5">
        <v>0.60863705260257073</v>
      </c>
      <c r="L32" s="5">
        <v>0.61154362878500856</v>
      </c>
      <c r="M32" s="16">
        <f t="shared" si="0"/>
        <v>1.004775549188156</v>
      </c>
      <c r="N32" s="5">
        <v>1122.8998391026601</v>
      </c>
      <c r="O32" s="5">
        <v>1112.4986266768401</v>
      </c>
      <c r="P32" s="5">
        <v>0.990737185932689</v>
      </c>
      <c r="Q32" s="5">
        <v>782933919497.66797</v>
      </c>
      <c r="R32" s="5">
        <v>810104457617.75195</v>
      </c>
      <c r="S32" s="5">
        <v>1.03470348830654</v>
      </c>
      <c r="T32" s="5">
        <v>0.68037741828064402</v>
      </c>
      <c r="U32" s="5">
        <v>0.68267619477296904</v>
      </c>
      <c r="V32" s="16">
        <v>1.00337867840784</v>
      </c>
      <c r="X32" t="s">
        <v>67</v>
      </c>
      <c r="Y32" s="15">
        <f>AB4</f>
        <v>1.1457376797203493</v>
      </c>
      <c r="Z32" s="16">
        <f>AB8</f>
        <v>1.1111780299839253</v>
      </c>
      <c r="AA32">
        <v>-1.1113584326568999</v>
      </c>
      <c r="AC32" t="s">
        <v>75</v>
      </c>
      <c r="AD32" s="15">
        <f>AE4</f>
        <v>1.0871256699557748</v>
      </c>
      <c r="AE32" s="16">
        <f>AE8</f>
        <v>1.3473237909504479</v>
      </c>
      <c r="AF32" s="15">
        <f>AF4</f>
        <v>0.94930906506572243</v>
      </c>
      <c r="AG32" s="16">
        <f>AF8</f>
        <v>0.94897535434250557</v>
      </c>
      <c r="AH32" s="15">
        <f>AI4</f>
        <v>1.0527524405113284</v>
      </c>
      <c r="AI32" s="16">
        <f>AI8</f>
        <v>1.0904477930618495</v>
      </c>
      <c r="AJ32" s="15">
        <f>AJ4</f>
        <v>1.0001414947238778</v>
      </c>
      <c r="AK32" s="16">
        <f>AJ8</f>
        <v>1.0001282600003618</v>
      </c>
      <c r="AM32" s="15">
        <v>15</v>
      </c>
      <c r="AN32" s="5" t="s">
        <v>60</v>
      </c>
      <c r="AO32" s="5" t="s">
        <v>28</v>
      </c>
      <c r="AP32" s="5" t="s">
        <v>79</v>
      </c>
      <c r="AQ32" s="5">
        <v>252383.012493302</v>
      </c>
      <c r="AR32" s="5">
        <v>288843.508700279</v>
      </c>
      <c r="AS32" s="5">
        <v>1.1444649378212199</v>
      </c>
      <c r="AT32" s="5">
        <v>956932718054.16003</v>
      </c>
      <c r="AU32" s="5">
        <v>389588301532.297</v>
      </c>
      <c r="AV32" s="5">
        <v>0.40712193676948499</v>
      </c>
      <c r="AW32" s="5">
        <v>0.58228840125391901</v>
      </c>
      <c r="AX32" s="5">
        <v>0.5164490681732069</v>
      </c>
      <c r="AY32" s="16">
        <f t="shared" si="1"/>
        <v>0.88693002824900591</v>
      </c>
      <c r="AZ32" s="5">
        <v>207756.748426228</v>
      </c>
      <c r="BA32" s="5">
        <v>232793.418474946</v>
      </c>
      <c r="BB32" s="5">
        <v>1.12050953934528</v>
      </c>
      <c r="BC32" s="5">
        <v>509606897215.367</v>
      </c>
      <c r="BD32" s="5">
        <v>267781167553.20801</v>
      </c>
      <c r="BE32" s="5">
        <v>0.52546613677412601</v>
      </c>
      <c r="BF32" s="5">
        <v>0.65364474235442005</v>
      </c>
      <c r="BG32" s="5">
        <v>0.59401217062507405</v>
      </c>
      <c r="BH32" s="16">
        <v>0.90876914038266399</v>
      </c>
    </row>
    <row r="33" spans="1:60" x14ac:dyDescent="0.35">
      <c r="A33" s="8">
        <v>1</v>
      </c>
      <c r="B33" s="9" t="s">
        <v>43</v>
      </c>
      <c r="C33" s="9" t="s">
        <v>32</v>
      </c>
      <c r="D33" s="9" t="s">
        <v>44</v>
      </c>
      <c r="E33" s="9">
        <v>5504.0611380356804</v>
      </c>
      <c r="F33" s="9">
        <v>6183.0740341743503</v>
      </c>
      <c r="G33" s="9">
        <v>1.12336579829144</v>
      </c>
      <c r="H33" s="9">
        <v>6272892388.3255701</v>
      </c>
      <c r="I33" s="9">
        <v>8515614053.2532101</v>
      </c>
      <c r="J33" s="9">
        <v>1.35752592681194</v>
      </c>
      <c r="K33" s="9">
        <v>0.60228133935030526</v>
      </c>
      <c r="L33" s="9">
        <v>0.60467119087808785</v>
      </c>
      <c r="M33" s="10">
        <f t="shared" si="0"/>
        <v>1.0039679986272869</v>
      </c>
      <c r="N33" s="9">
        <v>7740.64639055513</v>
      </c>
      <c r="O33" s="9">
        <v>9360.8844042593191</v>
      </c>
      <c r="P33" s="9">
        <v>1.20931559613434</v>
      </c>
      <c r="Q33" s="9">
        <v>4306785871.2278605</v>
      </c>
      <c r="R33" s="9">
        <v>5849473696.2483301</v>
      </c>
      <c r="S33" s="9">
        <v>1.3581993326686199</v>
      </c>
      <c r="T33" s="9">
        <v>0.65414424285392003</v>
      </c>
      <c r="U33" s="9">
        <v>0.65667397119009996</v>
      </c>
      <c r="V33" s="10">
        <v>1.0038672332040199</v>
      </c>
      <c r="X33" s="12"/>
      <c r="Y33" s="12"/>
      <c r="Z33" s="12"/>
      <c r="AA33" s="12"/>
      <c r="AB33" s="12"/>
      <c r="AC33" s="12"/>
      <c r="AD33" s="12"/>
      <c r="AE33" s="12"/>
      <c r="AG33" s="12"/>
      <c r="AH33" s="12"/>
      <c r="AI33" s="12"/>
      <c r="AM33" s="8">
        <v>1</v>
      </c>
      <c r="AN33" s="9" t="s">
        <v>43</v>
      </c>
      <c r="AO33" s="9" t="s">
        <v>29</v>
      </c>
      <c r="AP33" s="9" t="s">
        <v>76</v>
      </c>
      <c r="AQ33" s="9" t="s">
        <v>45</v>
      </c>
      <c r="AR33" s="9" t="s">
        <v>45</v>
      </c>
      <c r="AS33" s="9" t="s">
        <v>45</v>
      </c>
      <c r="AT33" s="9">
        <v>390472290996.73999</v>
      </c>
      <c r="AU33" s="9">
        <v>484531726636.44</v>
      </c>
      <c r="AV33" s="9">
        <v>1.2408863261451899</v>
      </c>
      <c r="AW33" s="9">
        <v>0.65577525922353441</v>
      </c>
      <c r="AX33" s="9">
        <v>0.66284146887595174</v>
      </c>
      <c r="AY33" s="10">
        <f t="shared" si="1"/>
        <v>1.0107753526120886</v>
      </c>
      <c r="AZ33" s="9" t="s">
        <v>45</v>
      </c>
      <c r="BA33" s="9" t="s">
        <v>45</v>
      </c>
      <c r="BB33" s="9" t="s">
        <v>45</v>
      </c>
      <c r="BC33" s="9">
        <v>256005416859.96799</v>
      </c>
      <c r="BD33" s="9">
        <v>364328186697.21399</v>
      </c>
      <c r="BE33" s="9">
        <v>1.42312686647758</v>
      </c>
      <c r="BF33" s="9">
        <v>0.68738922367954602</v>
      </c>
      <c r="BG33" s="9">
        <v>0.695841792615986</v>
      </c>
      <c r="BH33" s="10">
        <v>1.0122966270713301</v>
      </c>
    </row>
    <row r="34" spans="1:60" x14ac:dyDescent="0.35">
      <c r="A34" s="11">
        <v>2</v>
      </c>
      <c r="B34" s="12" t="s">
        <v>46</v>
      </c>
      <c r="C34" s="12" t="s">
        <v>32</v>
      </c>
      <c r="D34" s="12" t="s">
        <v>44</v>
      </c>
      <c r="E34" s="12" t="s">
        <v>45</v>
      </c>
      <c r="F34" s="12" t="s">
        <v>45</v>
      </c>
      <c r="G34" s="12" t="s">
        <v>45</v>
      </c>
      <c r="H34" s="12">
        <v>1314410149678.3999</v>
      </c>
      <c r="I34" s="12">
        <v>1825919746330.96</v>
      </c>
      <c r="J34" s="12">
        <v>1.3891552395405</v>
      </c>
      <c r="K34" s="12">
        <v>0.2704536842467879</v>
      </c>
      <c r="L34" s="12">
        <v>0.3623962244651896</v>
      </c>
      <c r="M34" s="13">
        <f t="shared" si="0"/>
        <v>1.3399566934148492</v>
      </c>
      <c r="N34" s="12" t="s">
        <v>45</v>
      </c>
      <c r="O34" s="12" t="s">
        <v>45</v>
      </c>
      <c r="P34" s="12" t="s">
        <v>45</v>
      </c>
      <c r="Q34" s="12">
        <v>1220267089522.4199</v>
      </c>
      <c r="R34" s="12">
        <v>1730900340424.55</v>
      </c>
      <c r="S34" s="12">
        <v>1.4184602332445</v>
      </c>
      <c r="T34" s="12">
        <v>0.32069677634193799</v>
      </c>
      <c r="U34" s="12">
        <v>0.40430940027714202</v>
      </c>
      <c r="V34" s="13">
        <v>1.26072174746794</v>
      </c>
      <c r="Y34" t="s">
        <v>61</v>
      </c>
      <c r="Z34" t="s">
        <v>85</v>
      </c>
      <c r="AA34" s="12"/>
      <c r="AB34" s="12"/>
      <c r="AC34" t="s">
        <v>63</v>
      </c>
      <c r="AD34" s="22">
        <f>AD30-1</f>
        <v>1.6671332559846652E-2</v>
      </c>
      <c r="AE34" s="23">
        <f t="shared" ref="AE34:AK34" si="2">AE30-1</f>
        <v>8.9570626562396338E-3</v>
      </c>
      <c r="AF34" s="23">
        <f t="shared" si="2"/>
        <v>-7.9578975244883887E-3</v>
      </c>
      <c r="AG34" s="24">
        <f t="shared" si="2"/>
        <v>-3.0716288096206412E-2</v>
      </c>
      <c r="AH34" s="22">
        <f t="shared" si="2"/>
        <v>8.0154725661660819E-3</v>
      </c>
      <c r="AI34" s="23">
        <f t="shared" si="2"/>
        <v>7.4920462945109456E-3</v>
      </c>
      <c r="AJ34" s="23">
        <f t="shared" si="2"/>
        <v>-2.8040426817975694E-3</v>
      </c>
      <c r="AK34" s="24">
        <f t="shared" si="2"/>
        <v>-1.1073506470098415E-3</v>
      </c>
      <c r="AM34" s="11">
        <v>2</v>
      </c>
      <c r="AN34" s="12" t="s">
        <v>46</v>
      </c>
      <c r="AO34" s="12" t="s">
        <v>29</v>
      </c>
      <c r="AP34" s="12" t="s">
        <v>76</v>
      </c>
      <c r="AQ34" s="12" t="s">
        <v>45</v>
      </c>
      <c r="AR34" s="12" t="s">
        <v>45</v>
      </c>
      <c r="AS34" s="12" t="s">
        <v>45</v>
      </c>
      <c r="AT34" s="12">
        <v>579068835208.31299</v>
      </c>
      <c r="AU34" s="12">
        <v>288790935405.76703</v>
      </c>
      <c r="AV34" s="12">
        <v>0.49871607285147301</v>
      </c>
      <c r="AW34" s="12">
        <v>0.20124272279444655</v>
      </c>
      <c r="AX34" s="12">
        <v>0.19824141375865517</v>
      </c>
      <c r="AY34" s="13">
        <f t="shared" si="1"/>
        <v>0.98508612389002026</v>
      </c>
      <c r="AZ34" s="12" t="s">
        <v>45</v>
      </c>
      <c r="BA34" s="12" t="s">
        <v>45</v>
      </c>
      <c r="BB34" s="12" t="s">
        <v>45</v>
      </c>
      <c r="BC34" s="12">
        <v>569396850958.42102</v>
      </c>
      <c r="BD34" s="12">
        <v>296788743323.68701</v>
      </c>
      <c r="BE34" s="12">
        <v>0.52123355235303104</v>
      </c>
      <c r="BF34" s="12">
        <v>0.217506955410181</v>
      </c>
      <c r="BG34" s="12">
        <v>0.21397554058844401</v>
      </c>
      <c r="BH34" s="13">
        <v>0.98376412922024603</v>
      </c>
    </row>
    <row r="35" spans="1:60" x14ac:dyDescent="0.35">
      <c r="A35" s="11">
        <v>3</v>
      </c>
      <c r="B35" s="12" t="s">
        <v>47</v>
      </c>
      <c r="C35" s="12" t="s">
        <v>32</v>
      </c>
      <c r="D35" s="12" t="s">
        <v>44</v>
      </c>
      <c r="E35" s="12" t="s">
        <v>45</v>
      </c>
      <c r="F35" s="12" t="s">
        <v>45</v>
      </c>
      <c r="G35" s="12" t="s">
        <v>45</v>
      </c>
      <c r="H35" s="12">
        <v>540623923042.625</v>
      </c>
      <c r="I35" s="12">
        <v>630096033785.66199</v>
      </c>
      <c r="J35" s="12">
        <v>1.16549787556475</v>
      </c>
      <c r="K35" s="12">
        <v>0.36231440972820345</v>
      </c>
      <c r="L35" s="12">
        <v>0.49157738812911211</v>
      </c>
      <c r="M35" s="13">
        <f t="shared" si="0"/>
        <v>1.3567701833826527</v>
      </c>
      <c r="N35" s="12" t="s">
        <v>45</v>
      </c>
      <c r="O35" s="12" t="s">
        <v>45</v>
      </c>
      <c r="P35" s="12" t="s">
        <v>45</v>
      </c>
      <c r="Q35" s="12">
        <v>487817452194.367</v>
      </c>
      <c r="R35" s="12">
        <v>601224469737.21399</v>
      </c>
      <c r="S35" s="12">
        <v>1.23247839336765</v>
      </c>
      <c r="T35" s="12">
        <v>0.43854666838537798</v>
      </c>
      <c r="U35" s="12">
        <v>0.53500128903354705</v>
      </c>
      <c r="V35" s="13">
        <v>1.21994151957257</v>
      </c>
      <c r="X35" s="18" t="s">
        <v>63</v>
      </c>
      <c r="Y35" s="8">
        <f>Z13</f>
        <v>0.98900856196968912</v>
      </c>
      <c r="Z35" s="10">
        <f>Z15</f>
        <v>1.0049247153026806</v>
      </c>
      <c r="AA35" s="12"/>
      <c r="AB35" s="12"/>
      <c r="AC35" t="s">
        <v>65</v>
      </c>
      <c r="AD35" s="25">
        <f t="shared" ref="AD35:AK35" si="3">AD31-1</f>
        <v>-3.6136985420237799E-2</v>
      </c>
      <c r="AE35" s="21">
        <f t="shared" si="3"/>
        <v>-9.3662856875845968E-2</v>
      </c>
      <c r="AF35" s="21">
        <f t="shared" si="3"/>
        <v>-0.10945947861106342</v>
      </c>
      <c r="AG35" s="26">
        <f t="shared" si="3"/>
        <v>-0.29486958594229418</v>
      </c>
      <c r="AH35" s="25">
        <f t="shared" si="3"/>
        <v>2.4479236897787748E-2</v>
      </c>
      <c r="AI35" s="21">
        <f t="shared" si="3"/>
        <v>3.7636019449766689E-2</v>
      </c>
      <c r="AJ35" s="21">
        <f t="shared" si="3"/>
        <v>-5.3906634371636564E-4</v>
      </c>
      <c r="AK35" s="26">
        <f t="shared" si="3"/>
        <v>1.1287029743309862E-3</v>
      </c>
      <c r="AM35" s="11">
        <v>3</v>
      </c>
      <c r="AN35" s="12" t="s">
        <v>47</v>
      </c>
      <c r="AO35" s="12" t="s">
        <v>29</v>
      </c>
      <c r="AP35" s="12" t="s">
        <v>76</v>
      </c>
      <c r="AQ35" s="12">
        <v>1436.6278614237201</v>
      </c>
      <c r="AR35" s="12">
        <v>1632.3293941366301</v>
      </c>
      <c r="AS35" s="12">
        <v>1.1362228437634301</v>
      </c>
      <c r="AT35" s="12">
        <v>316911031902.08698</v>
      </c>
      <c r="AU35" s="12">
        <v>60010689270.191002</v>
      </c>
      <c r="AV35" s="12">
        <v>0.18936131352073499</v>
      </c>
      <c r="AW35" s="12">
        <v>0.31756605463502069</v>
      </c>
      <c r="AX35" s="12">
        <v>0.30476420131592585</v>
      </c>
      <c r="AY35" s="13">
        <f t="shared" si="1"/>
        <v>0.9596875889842571</v>
      </c>
      <c r="AZ35" s="12">
        <v>1050.73060761345</v>
      </c>
      <c r="BA35" s="12">
        <v>1259.959187766</v>
      </c>
      <c r="BB35" s="12">
        <v>1.19912675869201</v>
      </c>
      <c r="BC35" s="12">
        <v>302187161534.67297</v>
      </c>
      <c r="BD35" s="12">
        <v>59376775333.440498</v>
      </c>
      <c r="BE35" s="12">
        <v>0.19649006606333799</v>
      </c>
      <c r="BF35" s="12">
        <v>0.33921589163524601</v>
      </c>
      <c r="BG35" s="12">
        <v>0.32704392381811698</v>
      </c>
      <c r="BH35" s="13">
        <v>0.96411734203120003</v>
      </c>
    </row>
    <row r="36" spans="1:60" x14ac:dyDescent="0.35">
      <c r="A36" s="11">
        <v>4</v>
      </c>
      <c r="B36" s="12" t="s">
        <v>48</v>
      </c>
      <c r="C36" s="12" t="s">
        <v>32</v>
      </c>
      <c r="D36" s="12" t="s">
        <v>44</v>
      </c>
      <c r="E36" s="12" t="s">
        <v>45</v>
      </c>
      <c r="F36" s="12" t="s">
        <v>45</v>
      </c>
      <c r="G36" s="12" t="s">
        <v>45</v>
      </c>
      <c r="H36" s="12">
        <v>312677920170.45801</v>
      </c>
      <c r="I36" s="12">
        <v>388114732462.64801</v>
      </c>
      <c r="J36" s="12">
        <v>1.2412604390200199</v>
      </c>
      <c r="K36" s="12">
        <v>0.2693211960453345</v>
      </c>
      <c r="L36" s="12">
        <v>0.3500680354128638</v>
      </c>
      <c r="M36" s="13">
        <f t="shared" si="0"/>
        <v>1.2998161323846835</v>
      </c>
      <c r="N36" s="12" t="s">
        <v>45</v>
      </c>
      <c r="O36" s="12" t="s">
        <v>45</v>
      </c>
      <c r="P36" s="12" t="s">
        <v>45</v>
      </c>
      <c r="Q36" s="12">
        <v>282060345151.77197</v>
      </c>
      <c r="R36" s="12">
        <v>339955300245.28601</v>
      </c>
      <c r="S36" s="12">
        <v>1.2052573362000301</v>
      </c>
      <c r="T36" s="12">
        <v>0.31060471786278199</v>
      </c>
      <c r="U36" s="12">
        <v>0.38880474364345302</v>
      </c>
      <c r="V36" s="13">
        <v>1.2517670250431201</v>
      </c>
      <c r="X36" s="18" t="s">
        <v>65</v>
      </c>
      <c r="Y36" s="11">
        <f>Z19</f>
        <v>0.99391513067776593</v>
      </c>
      <c r="Z36" s="13">
        <f>Z21</f>
        <v>1.0283439273735122</v>
      </c>
      <c r="AC36" t="s">
        <v>75</v>
      </c>
      <c r="AD36" s="27">
        <f t="shared" ref="AD36:AK36" si="4">AD32-1</f>
        <v>8.7125669955774754E-2</v>
      </c>
      <c r="AE36" s="28">
        <f t="shared" si="4"/>
        <v>0.34732379095044785</v>
      </c>
      <c r="AF36" s="28">
        <f t="shared" si="4"/>
        <v>-5.0690934934277565E-2</v>
      </c>
      <c r="AG36" s="29">
        <f t="shared" si="4"/>
        <v>-5.1024645657494427E-2</v>
      </c>
      <c r="AH36" s="27">
        <f t="shared" si="4"/>
        <v>5.2752440511328436E-2</v>
      </c>
      <c r="AI36" s="28">
        <f t="shared" si="4"/>
        <v>9.0447793061849469E-2</v>
      </c>
      <c r="AJ36" s="28">
        <f t="shared" si="4"/>
        <v>1.4149472387781081E-4</v>
      </c>
      <c r="AK36" s="29">
        <f t="shared" si="4"/>
        <v>1.2826000036181284E-4</v>
      </c>
      <c r="AM36" s="11">
        <v>4</v>
      </c>
      <c r="AN36" s="12" t="s">
        <v>48</v>
      </c>
      <c r="AO36" s="12" t="s">
        <v>29</v>
      </c>
      <c r="AP36" s="12" t="s">
        <v>76</v>
      </c>
      <c r="AQ36" s="12">
        <v>50.047389599949597</v>
      </c>
      <c r="AR36" s="12">
        <v>50.284065982021602</v>
      </c>
      <c r="AS36" s="12">
        <v>1.00472904548996</v>
      </c>
      <c r="AT36" s="12">
        <v>80175706215.941193</v>
      </c>
      <c r="AU36" s="12">
        <v>70426909601.569901</v>
      </c>
      <c r="AV36" s="12">
        <v>0.87840710017428103</v>
      </c>
      <c r="AW36" s="12">
        <v>0.21697698852871206</v>
      </c>
      <c r="AX36" s="12">
        <v>0.21987495263357412</v>
      </c>
      <c r="AY36" s="13">
        <f t="shared" si="1"/>
        <v>1.0133560896227416</v>
      </c>
      <c r="AZ36" s="12">
        <v>44.181315584002299</v>
      </c>
      <c r="BA36" s="12">
        <v>44.333077554695102</v>
      </c>
      <c r="BB36" s="12">
        <v>1.00343498079871</v>
      </c>
      <c r="BC36" s="12">
        <v>74979243739.580093</v>
      </c>
      <c r="BD36" s="12">
        <v>72451597576.509506</v>
      </c>
      <c r="BE36" s="12">
        <v>0.966288721558066</v>
      </c>
      <c r="BF36" s="12">
        <v>0.237266765492572</v>
      </c>
      <c r="BG36" s="12">
        <v>0.24085054730215999</v>
      </c>
      <c r="BH36" s="13">
        <v>1.01510444078482</v>
      </c>
    </row>
    <row r="37" spans="1:60" x14ac:dyDescent="0.35">
      <c r="A37" s="11">
        <v>5</v>
      </c>
      <c r="B37" s="12" t="s">
        <v>50</v>
      </c>
      <c r="C37" s="12" t="s">
        <v>32</v>
      </c>
      <c r="D37" s="12" t="s">
        <v>44</v>
      </c>
      <c r="E37" s="12" t="s">
        <v>45</v>
      </c>
      <c r="F37" s="12" t="s">
        <v>45</v>
      </c>
      <c r="G37" s="12" t="s">
        <v>45</v>
      </c>
      <c r="H37" s="12">
        <v>2672599610001.8701</v>
      </c>
      <c r="I37" s="12">
        <v>1636535741654.6101</v>
      </c>
      <c r="J37" s="12">
        <v>0.61233853942434302</v>
      </c>
      <c r="K37" s="12">
        <v>0.39905353267422244</v>
      </c>
      <c r="L37" s="12">
        <v>0.49711064797271726</v>
      </c>
      <c r="M37" s="13">
        <f t="shared" si="0"/>
        <v>1.2457242130933501</v>
      </c>
      <c r="N37" s="12" t="s">
        <v>45</v>
      </c>
      <c r="O37" s="12" t="s">
        <v>45</v>
      </c>
      <c r="P37" s="12" t="s">
        <v>45</v>
      </c>
      <c r="Q37" s="12">
        <v>2590734093293.46</v>
      </c>
      <c r="R37" s="12">
        <v>1556143869031.8999</v>
      </c>
      <c r="S37" s="12">
        <v>0.600657502080294</v>
      </c>
      <c r="T37" s="12">
        <v>0.43265068265068302</v>
      </c>
      <c r="U37" s="12">
        <v>0.52264402264402299</v>
      </c>
      <c r="V37" s="13">
        <v>1.2080046180488699</v>
      </c>
      <c r="X37" s="18" t="s">
        <v>67</v>
      </c>
      <c r="Y37" s="15">
        <f>Z4</f>
        <v>1.0426577851249679</v>
      </c>
      <c r="Z37" s="16">
        <f>Z8</f>
        <v>1.0415812592948543</v>
      </c>
      <c r="AM37" s="11">
        <v>5</v>
      </c>
      <c r="AN37" s="12" t="s">
        <v>50</v>
      </c>
      <c r="AO37" s="12" t="s">
        <v>29</v>
      </c>
      <c r="AP37" s="12" t="s">
        <v>76</v>
      </c>
      <c r="AQ37" s="12" t="s">
        <v>45</v>
      </c>
      <c r="AR37" s="12" t="s">
        <v>45</v>
      </c>
      <c r="AS37" s="12" t="s">
        <v>45</v>
      </c>
      <c r="AT37" s="12">
        <v>450047886139.54401</v>
      </c>
      <c r="AU37" s="12">
        <v>138941107063.02301</v>
      </c>
      <c r="AV37" s="12">
        <v>0.30872516312617798</v>
      </c>
      <c r="AW37" s="12">
        <v>0.20778359571463104</v>
      </c>
      <c r="AX37" s="12">
        <v>0.19758258982396895</v>
      </c>
      <c r="AY37" s="13">
        <f t="shared" si="1"/>
        <v>0.9509056244041898</v>
      </c>
      <c r="AZ37" s="12" t="s">
        <v>45</v>
      </c>
      <c r="BA37" s="12" t="s">
        <v>45</v>
      </c>
      <c r="BB37" s="12" t="s">
        <v>45</v>
      </c>
      <c r="BC37" s="12">
        <v>444932790544.427</v>
      </c>
      <c r="BD37" s="12">
        <v>142588640591.242</v>
      </c>
      <c r="BE37" s="12">
        <v>0.32047231317064401</v>
      </c>
      <c r="BF37" s="12">
        <v>0.21363716928233101</v>
      </c>
      <c r="BG37" s="12">
        <v>0.202366182204892</v>
      </c>
      <c r="BH37" s="13">
        <v>0.94724238710285702</v>
      </c>
    </row>
    <row r="38" spans="1:60" x14ac:dyDescent="0.35">
      <c r="A38" s="11">
        <v>6</v>
      </c>
      <c r="B38" s="12" t="s">
        <v>51</v>
      </c>
      <c r="C38" s="12" t="s">
        <v>32</v>
      </c>
      <c r="D38" s="12" t="s">
        <v>44</v>
      </c>
      <c r="E38" s="12" t="s">
        <v>45</v>
      </c>
      <c r="F38" s="12" t="s">
        <v>45</v>
      </c>
      <c r="G38" s="12" t="s">
        <v>45</v>
      </c>
      <c r="H38" s="12">
        <v>1842378261595.3701</v>
      </c>
      <c r="I38" s="12">
        <v>1966698025902.04</v>
      </c>
      <c r="J38" s="12">
        <v>1.06747787188881</v>
      </c>
      <c r="K38" s="12">
        <v>0.36852371766164826</v>
      </c>
      <c r="L38" s="12">
        <v>0.4520264218540086</v>
      </c>
      <c r="M38" s="13">
        <f t="shared" si="0"/>
        <v>1.2265870558405321</v>
      </c>
      <c r="N38" s="12" t="s">
        <v>45</v>
      </c>
      <c r="O38" s="12" t="s">
        <v>45</v>
      </c>
      <c r="P38" s="12" t="s">
        <v>45</v>
      </c>
      <c r="Q38" s="12">
        <v>1813433034923.04</v>
      </c>
      <c r="R38" s="12">
        <v>1910972227333.54</v>
      </c>
      <c r="S38" s="12">
        <v>1.05378703846908</v>
      </c>
      <c r="T38" s="12">
        <v>0.39514517740324201</v>
      </c>
      <c r="U38" s="12">
        <v>0.47210585113810899</v>
      </c>
      <c r="V38" s="13">
        <v>1.1947655650022799</v>
      </c>
      <c r="X38" s="18" t="s">
        <v>63</v>
      </c>
      <c r="Y38" s="22">
        <f>Y35-1</f>
        <v>-1.0991438030310885E-2</v>
      </c>
      <c r="Z38" s="24">
        <f>Z35-1</f>
        <v>4.9247153026805712E-3</v>
      </c>
      <c r="AM38" s="11">
        <v>6</v>
      </c>
      <c r="AN38" s="12" t="s">
        <v>51</v>
      </c>
      <c r="AO38" s="12" t="s">
        <v>29</v>
      </c>
      <c r="AP38" s="12" t="s">
        <v>76</v>
      </c>
      <c r="AQ38" s="12" t="s">
        <v>45</v>
      </c>
      <c r="AR38" s="12" t="s">
        <v>45</v>
      </c>
      <c r="AS38" s="12" t="s">
        <v>45</v>
      </c>
      <c r="AT38" s="12">
        <v>430225660025.31</v>
      </c>
      <c r="AU38" s="12">
        <v>276795693330.82202</v>
      </c>
      <c r="AV38" s="12">
        <v>0.64337327837335001</v>
      </c>
      <c r="AW38" s="12">
        <v>0.22670433015260519</v>
      </c>
      <c r="AX38" s="12">
        <v>0.22733301181577067</v>
      </c>
      <c r="AY38" s="13">
        <f t="shared" si="1"/>
        <v>1.0027731347819528</v>
      </c>
      <c r="AZ38" s="12" t="s">
        <v>45</v>
      </c>
      <c r="BA38" s="12" t="s">
        <v>45</v>
      </c>
      <c r="BB38" s="12" t="s">
        <v>45</v>
      </c>
      <c r="BC38" s="12">
        <v>429205597971.78302</v>
      </c>
      <c r="BD38" s="12">
        <v>288478314030.612</v>
      </c>
      <c r="BE38" s="12">
        <v>0.67212150865184395</v>
      </c>
      <c r="BF38" s="12">
        <v>0.22605217363281899</v>
      </c>
      <c r="BG38" s="12">
        <v>0.22707802949738401</v>
      </c>
      <c r="BH38" s="13">
        <v>1.0045381375816</v>
      </c>
    </row>
    <row r="39" spans="1:60" x14ac:dyDescent="0.35">
      <c r="A39" s="11">
        <v>7</v>
      </c>
      <c r="B39" s="12" t="s">
        <v>52</v>
      </c>
      <c r="C39" s="12" t="s">
        <v>32</v>
      </c>
      <c r="D39" s="12" t="s">
        <v>44</v>
      </c>
      <c r="E39" s="12" t="s">
        <v>45</v>
      </c>
      <c r="F39" s="12" t="s">
        <v>45</v>
      </c>
      <c r="G39" s="12" t="s">
        <v>45</v>
      </c>
      <c r="H39" s="12">
        <v>102523533044.03799</v>
      </c>
      <c r="I39" s="12">
        <v>162842042602.72699</v>
      </c>
      <c r="J39" s="12">
        <v>1.58833818702658</v>
      </c>
      <c r="K39" s="12">
        <v>1.2151641461986292E-2</v>
      </c>
      <c r="L39" s="12">
        <v>5.29642771022081E-2</v>
      </c>
      <c r="M39" s="13">
        <f t="shared" si="0"/>
        <v>4.3586109142452125</v>
      </c>
      <c r="N39" s="12" t="s">
        <v>45</v>
      </c>
      <c r="O39" s="12" t="s">
        <v>45</v>
      </c>
      <c r="P39" s="12" t="s">
        <v>45</v>
      </c>
      <c r="Q39" s="12">
        <v>88664062870.669495</v>
      </c>
      <c r="R39" s="12">
        <v>147290725474.746</v>
      </c>
      <c r="S39" s="12">
        <v>1.6612223792360199</v>
      </c>
      <c r="T39" s="12">
        <v>0.14049928566057601</v>
      </c>
      <c r="U39" s="12">
        <v>0.191972006488136</v>
      </c>
      <c r="V39" s="13">
        <v>1.3663557475438699</v>
      </c>
      <c r="X39" s="18" t="s">
        <v>65</v>
      </c>
      <c r="Y39" s="25">
        <f t="shared" ref="Y39:Z39" si="5">Y36-1</f>
        <v>-6.0848693222340655E-3</v>
      </c>
      <c r="Z39" s="26">
        <f t="shared" si="5"/>
        <v>2.8343927373512212E-2</v>
      </c>
      <c r="AM39" s="11">
        <v>7</v>
      </c>
      <c r="AN39" s="12" t="s">
        <v>52</v>
      </c>
      <c r="AO39" s="12" t="s">
        <v>29</v>
      </c>
      <c r="AP39" s="12" t="s">
        <v>76</v>
      </c>
      <c r="AQ39" s="12">
        <v>289.29611430745399</v>
      </c>
      <c r="AR39" s="12">
        <v>285.95945085680899</v>
      </c>
      <c r="AS39" s="12">
        <v>0.98846626938411497</v>
      </c>
      <c r="AT39" s="12">
        <v>495024589811.33301</v>
      </c>
      <c r="AU39" s="12">
        <v>436588717231.66699</v>
      </c>
      <c r="AV39" s="12">
        <v>0.88195359628106995</v>
      </c>
      <c r="AW39" s="12">
        <v>0.23454993282579481</v>
      </c>
      <c r="AX39" s="12">
        <v>0.24720968686485864</v>
      </c>
      <c r="AY39" s="13">
        <f t="shared" si="1"/>
        <v>1.0539746649531829</v>
      </c>
      <c r="AZ39" s="12">
        <v>260.63380047190799</v>
      </c>
      <c r="BA39" s="12">
        <v>257.17401578217402</v>
      </c>
      <c r="BB39" s="12">
        <v>0.98672549499155504</v>
      </c>
      <c r="BC39" s="12">
        <v>493435687950.15601</v>
      </c>
      <c r="BD39" s="12">
        <v>456587754464.96503</v>
      </c>
      <c r="BE39" s="12">
        <v>0.92532373643611898</v>
      </c>
      <c r="BF39" s="12">
        <v>0.23165275584630399</v>
      </c>
      <c r="BG39" s="12">
        <v>0.24812821587015099</v>
      </c>
      <c r="BH39" s="13">
        <v>1.07112136423181</v>
      </c>
    </row>
    <row r="40" spans="1:60" x14ac:dyDescent="0.35">
      <c r="A40" s="11">
        <v>8</v>
      </c>
      <c r="B40" s="12" t="s">
        <v>53</v>
      </c>
      <c r="C40" s="12" t="s">
        <v>32</v>
      </c>
      <c r="D40" s="12" t="s">
        <v>44</v>
      </c>
      <c r="E40" s="12" t="s">
        <v>45</v>
      </c>
      <c r="F40" s="12" t="s">
        <v>45</v>
      </c>
      <c r="G40" s="12" t="s">
        <v>45</v>
      </c>
      <c r="H40" s="12">
        <v>27858878.352458701</v>
      </c>
      <c r="I40" s="12">
        <v>44683725.599832699</v>
      </c>
      <c r="J40" s="12">
        <v>1.6039312507313901</v>
      </c>
      <c r="K40" s="12">
        <v>7.9007199696854838E-2</v>
      </c>
      <c r="L40" s="12">
        <v>7.9067484239898095E-2</v>
      </c>
      <c r="M40" s="13">
        <f t="shared" si="0"/>
        <v>1.0007630259428832</v>
      </c>
      <c r="N40" s="12" t="s">
        <v>45</v>
      </c>
      <c r="O40" s="12" t="s">
        <v>45</v>
      </c>
      <c r="P40" s="12" t="s">
        <v>45</v>
      </c>
      <c r="Q40" s="12">
        <v>28058974.731432401</v>
      </c>
      <c r="R40" s="12">
        <v>44936251.2790002</v>
      </c>
      <c r="S40" s="12">
        <v>1.6014929878624999</v>
      </c>
      <c r="T40" s="12">
        <v>6.3360027069704505E-2</v>
      </c>
      <c r="U40" s="12">
        <v>6.3321087514635901E-2</v>
      </c>
      <c r="V40" s="13">
        <v>0.99938542395151198</v>
      </c>
      <c r="X40" s="18" t="s">
        <v>67</v>
      </c>
      <c r="Y40" s="27">
        <f t="shared" ref="Y40:Z40" si="6">Y37-1</f>
        <v>4.2657785124967873E-2</v>
      </c>
      <c r="Z40" s="29">
        <f t="shared" si="6"/>
        <v>4.1581259294854345E-2</v>
      </c>
      <c r="AM40" s="11">
        <v>8</v>
      </c>
      <c r="AN40" s="12" t="s">
        <v>53</v>
      </c>
      <c r="AO40" s="12" t="s">
        <v>29</v>
      </c>
      <c r="AP40" s="12" t="s">
        <v>76</v>
      </c>
      <c r="AQ40" s="12" t="s">
        <v>45</v>
      </c>
      <c r="AR40" s="12" t="s">
        <v>45</v>
      </c>
      <c r="AS40" s="12" t="s">
        <v>45</v>
      </c>
      <c r="AT40" s="12">
        <v>902558035206.29297</v>
      </c>
      <c r="AU40" s="12">
        <v>646662019706.96997</v>
      </c>
      <c r="AV40" s="12">
        <v>0.71647694052069</v>
      </c>
      <c r="AW40" s="12">
        <v>0.12876347790140896</v>
      </c>
      <c r="AX40" s="12">
        <v>0.13148920045471776</v>
      </c>
      <c r="AY40" s="13">
        <f t="shared" si="1"/>
        <v>1.0211684446376621</v>
      </c>
      <c r="AZ40" s="12" t="s">
        <v>45</v>
      </c>
      <c r="BA40" s="12" t="s">
        <v>45</v>
      </c>
      <c r="BB40" s="12" t="s">
        <v>45</v>
      </c>
      <c r="BC40" s="12">
        <v>904004062229.34802</v>
      </c>
      <c r="BD40" s="12">
        <v>662411252517.45496</v>
      </c>
      <c r="BE40" s="12">
        <v>0.73275251759809001</v>
      </c>
      <c r="BF40" s="12">
        <v>8.0518943422169198E-2</v>
      </c>
      <c r="BG40" s="12">
        <v>8.2417582417582402E-2</v>
      </c>
      <c r="BH40" s="13">
        <v>1.02358002868292</v>
      </c>
    </row>
    <row r="41" spans="1:60" x14ac:dyDescent="0.35">
      <c r="A41" s="11">
        <v>9</v>
      </c>
      <c r="B41" s="12" t="s">
        <v>54</v>
      </c>
      <c r="C41" s="12" t="s">
        <v>32</v>
      </c>
      <c r="D41" s="12" t="s">
        <v>44</v>
      </c>
      <c r="E41" s="12">
        <v>6666.9161923395704</v>
      </c>
      <c r="F41" s="12">
        <v>6629.95205378625</v>
      </c>
      <c r="G41" s="12">
        <v>0.99445558673802004</v>
      </c>
      <c r="H41" s="12">
        <v>19210134650.376701</v>
      </c>
      <c r="I41" s="12">
        <v>28600337844.855801</v>
      </c>
      <c r="J41" s="12">
        <v>1.48881506378691</v>
      </c>
      <c r="K41" s="12">
        <v>0.38573064866168272</v>
      </c>
      <c r="L41" s="12">
        <v>0.391074442798581</v>
      </c>
      <c r="M41" s="13">
        <f t="shared" si="0"/>
        <v>1.0138536933879612</v>
      </c>
      <c r="N41" s="12">
        <v>10529.7481357201</v>
      </c>
      <c r="O41" s="12">
        <v>10562.0269852868</v>
      </c>
      <c r="P41" s="12">
        <v>1.0030654911352801</v>
      </c>
      <c r="Q41" s="12">
        <v>18525505157.910702</v>
      </c>
      <c r="R41" s="12">
        <v>27618755593.349899</v>
      </c>
      <c r="S41" s="12">
        <v>1.4908503362218</v>
      </c>
      <c r="T41" s="12">
        <v>0.461377332345074</v>
      </c>
      <c r="U41" s="12">
        <v>0.46665297068522898</v>
      </c>
      <c r="V41" s="13">
        <v>1.0114345416870401</v>
      </c>
      <c r="AM41" s="11">
        <v>9</v>
      </c>
      <c r="AN41" s="12" t="s">
        <v>54</v>
      </c>
      <c r="AO41" s="12" t="s">
        <v>29</v>
      </c>
      <c r="AP41" s="12" t="s">
        <v>76</v>
      </c>
      <c r="AQ41" s="12" t="s">
        <v>45</v>
      </c>
      <c r="AR41" s="12" t="s">
        <v>45</v>
      </c>
      <c r="AS41" s="12" t="s">
        <v>45</v>
      </c>
      <c r="AT41" s="12">
        <v>1592723305094.8</v>
      </c>
      <c r="AU41" s="12">
        <v>3116140289145.3198</v>
      </c>
      <c r="AV41" s="12">
        <v>1.9564856489369</v>
      </c>
      <c r="AW41" s="12">
        <v>0.52007475283337412</v>
      </c>
      <c r="AX41" s="12">
        <v>0.52519032691446554</v>
      </c>
      <c r="AY41" s="13">
        <f t="shared" si="1"/>
        <v>1.0098362284522018</v>
      </c>
      <c r="AZ41" s="12" t="s">
        <v>45</v>
      </c>
      <c r="BA41" s="12" t="s">
        <v>45</v>
      </c>
      <c r="BB41" s="12" t="s">
        <v>45</v>
      </c>
      <c r="BC41" s="12">
        <v>1544390350496.8401</v>
      </c>
      <c r="BD41" s="12">
        <v>3219915604678.3301</v>
      </c>
      <c r="BE41" s="12">
        <v>2.0849104655713901</v>
      </c>
      <c r="BF41" s="12">
        <v>0.52490654506783496</v>
      </c>
      <c r="BG41" s="12">
        <v>0.53162160420224902</v>
      </c>
      <c r="BH41" s="13">
        <v>1.0127928660778001</v>
      </c>
    </row>
    <row r="42" spans="1:60" x14ac:dyDescent="0.35">
      <c r="A42" s="11">
        <v>10</v>
      </c>
      <c r="B42" s="12" t="s">
        <v>55</v>
      </c>
      <c r="C42" s="12" t="s">
        <v>32</v>
      </c>
      <c r="D42" s="12" t="s">
        <v>44</v>
      </c>
      <c r="E42" s="12" t="s">
        <v>45</v>
      </c>
      <c r="F42" s="12" t="s">
        <v>45</v>
      </c>
      <c r="G42" s="12" t="s">
        <v>45</v>
      </c>
      <c r="H42" s="12">
        <v>2145865309042.6001</v>
      </c>
      <c r="I42" s="12">
        <v>2592995150748.8999</v>
      </c>
      <c r="J42" s="12">
        <v>1.20836808341237</v>
      </c>
      <c r="K42" s="12">
        <v>0.44473629818457411</v>
      </c>
      <c r="L42" s="12">
        <v>0.4839470873953638</v>
      </c>
      <c r="M42" s="13">
        <f t="shared" si="0"/>
        <v>1.0881663794272003</v>
      </c>
      <c r="N42" s="12" t="s">
        <v>45</v>
      </c>
      <c r="O42" s="12" t="s">
        <v>45</v>
      </c>
      <c r="P42" s="12" t="s">
        <v>45</v>
      </c>
      <c r="Q42" s="12">
        <v>2138424465470.1001</v>
      </c>
      <c r="R42" s="12">
        <v>2578534735037.1099</v>
      </c>
      <c r="S42" s="12">
        <v>1.2058105285801</v>
      </c>
      <c r="T42" s="12">
        <v>0.46524309024309002</v>
      </c>
      <c r="U42" s="12">
        <v>0.50287078512884997</v>
      </c>
      <c r="V42" s="13">
        <v>1.08087749323928</v>
      </c>
      <c r="Y42" t="s">
        <v>87</v>
      </c>
      <c r="Z42" t="s">
        <v>86</v>
      </c>
      <c r="AM42" s="11">
        <v>10</v>
      </c>
      <c r="AN42" s="12" t="s">
        <v>55</v>
      </c>
      <c r="AO42" s="12" t="s">
        <v>29</v>
      </c>
      <c r="AP42" s="12" t="s">
        <v>76</v>
      </c>
      <c r="AQ42" s="12" t="s">
        <v>45</v>
      </c>
      <c r="AR42" s="12" t="s">
        <v>45</v>
      </c>
      <c r="AS42" s="12" t="s">
        <v>45</v>
      </c>
      <c r="AT42" s="12">
        <v>829771153871.40906</v>
      </c>
      <c r="AU42" s="12">
        <v>125716882580.655</v>
      </c>
      <c r="AV42" s="12">
        <v>0.151507897079943</v>
      </c>
      <c r="AW42" s="12">
        <v>0.31977935857246209</v>
      </c>
      <c r="AX42" s="12">
        <v>0.23591925316063278</v>
      </c>
      <c r="AY42" s="13">
        <f t="shared" si="1"/>
        <v>0.73775635242314552</v>
      </c>
      <c r="AZ42" s="12" t="s">
        <v>45</v>
      </c>
      <c r="BA42" s="12" t="s">
        <v>45</v>
      </c>
      <c r="BB42" s="12" t="s">
        <v>45</v>
      </c>
      <c r="BC42" s="12">
        <v>823592902317.27795</v>
      </c>
      <c r="BD42" s="12">
        <v>131484971101.06</v>
      </c>
      <c r="BE42" s="12">
        <v>0.15964801388053701</v>
      </c>
      <c r="BF42" s="12">
        <v>0.40266051153147903</v>
      </c>
      <c r="BG42" s="12">
        <v>0.305457982877338</v>
      </c>
      <c r="BH42" s="13">
        <v>0.75859930171835999</v>
      </c>
    </row>
    <row r="43" spans="1:60" x14ac:dyDescent="0.35">
      <c r="A43" s="11">
        <v>11</v>
      </c>
      <c r="B43" s="12" t="s">
        <v>56</v>
      </c>
      <c r="C43" s="12" t="s">
        <v>32</v>
      </c>
      <c r="D43" s="12" t="s">
        <v>44</v>
      </c>
      <c r="E43" s="12" t="s">
        <v>45</v>
      </c>
      <c r="F43" s="12" t="s">
        <v>45</v>
      </c>
      <c r="G43" s="12" t="s">
        <v>45</v>
      </c>
      <c r="H43" s="12">
        <v>168831368617.40399</v>
      </c>
      <c r="I43" s="12">
        <v>197267922265.50101</v>
      </c>
      <c r="J43" s="12">
        <v>1.16843169537137</v>
      </c>
      <c r="K43" s="12">
        <v>1.4451066175204103E-2</v>
      </c>
      <c r="L43" s="12">
        <v>9.5585449033724831E-2</v>
      </c>
      <c r="M43" s="13">
        <f t="shared" si="0"/>
        <v>6.6144219308700807</v>
      </c>
      <c r="N43" s="12" t="s">
        <v>45</v>
      </c>
      <c r="O43" s="12" t="s">
        <v>45</v>
      </c>
      <c r="P43" s="12" t="s">
        <v>45</v>
      </c>
      <c r="Q43" s="12">
        <v>139622737876.181</v>
      </c>
      <c r="R43" s="12">
        <v>194185665531.92599</v>
      </c>
      <c r="S43" s="12">
        <v>1.39078826619295</v>
      </c>
      <c r="T43" s="12">
        <v>0.132338092015511</v>
      </c>
      <c r="U43" s="12">
        <v>0.20289656579979201</v>
      </c>
      <c r="V43" s="13">
        <v>1.5331682866941301</v>
      </c>
      <c r="X43" s="18" t="s">
        <v>63</v>
      </c>
      <c r="Y43" s="22">
        <f>Y30-1</f>
        <v>-1.2170008280916633E-2</v>
      </c>
      <c r="Z43" s="24">
        <f>Z30-1</f>
        <v>-1.0054228732396697E-2</v>
      </c>
      <c r="AM43" s="11">
        <v>11</v>
      </c>
      <c r="AN43" s="12" t="s">
        <v>56</v>
      </c>
      <c r="AO43" s="12" t="s">
        <v>29</v>
      </c>
      <c r="AP43" s="12" t="s">
        <v>76</v>
      </c>
      <c r="AQ43" s="12" t="s">
        <v>45</v>
      </c>
      <c r="AR43" s="12" t="s">
        <v>45</v>
      </c>
      <c r="AS43" s="12" t="s">
        <v>45</v>
      </c>
      <c r="AT43" s="12">
        <v>294164237566.992</v>
      </c>
      <c r="AU43" s="12">
        <v>54470161886.537598</v>
      </c>
      <c r="AV43" s="12">
        <v>0.18516921817912299</v>
      </c>
      <c r="AW43" s="12">
        <v>0.18981018981018966</v>
      </c>
      <c r="AX43" s="12">
        <v>0.19544679458472586</v>
      </c>
      <c r="AY43" s="13">
        <f t="shared" si="1"/>
        <v>1.0296960072595303</v>
      </c>
      <c r="AZ43" s="12" t="s">
        <v>45</v>
      </c>
      <c r="BA43" s="12" t="s">
        <v>45</v>
      </c>
      <c r="BB43" s="12" t="s">
        <v>45</v>
      </c>
      <c r="BC43" s="12">
        <v>295735431504.539</v>
      </c>
      <c r="BD43" s="12">
        <v>59495014216.904198</v>
      </c>
      <c r="BE43" s="12">
        <v>0.20117648370446001</v>
      </c>
      <c r="BF43" s="12">
        <v>0.17271438239180201</v>
      </c>
      <c r="BG43" s="12">
        <v>0.181503979891077</v>
      </c>
      <c r="BH43" s="13">
        <v>1.0508909413191501</v>
      </c>
    </row>
    <row r="44" spans="1:60" x14ac:dyDescent="0.35">
      <c r="A44" s="11">
        <v>12</v>
      </c>
      <c r="B44" s="12" t="s">
        <v>57</v>
      </c>
      <c r="C44" s="12" t="s">
        <v>32</v>
      </c>
      <c r="D44" s="12" t="s">
        <v>44</v>
      </c>
      <c r="E44" s="12" t="s">
        <v>45</v>
      </c>
      <c r="F44" s="12" t="s">
        <v>45</v>
      </c>
      <c r="G44" s="12" t="s">
        <v>45</v>
      </c>
      <c r="H44" s="12">
        <v>7286697722.0462503</v>
      </c>
      <c r="I44" s="12">
        <v>13174708833.1644</v>
      </c>
      <c r="J44" s="12">
        <v>1.8080493161262401</v>
      </c>
      <c r="K44" s="12">
        <v>3.0917358503565343E-3</v>
      </c>
      <c r="L44" s="12">
        <v>3.7031933583657759E-3</v>
      </c>
      <c r="M44" s="13">
        <f t="shared" si="0"/>
        <v>1.197771587743736</v>
      </c>
      <c r="N44" s="12" t="s">
        <v>45</v>
      </c>
      <c r="O44" s="12" t="s">
        <v>45</v>
      </c>
      <c r="P44" s="12" t="s">
        <v>45</v>
      </c>
      <c r="Q44" s="12">
        <v>7135524292.7922297</v>
      </c>
      <c r="R44" s="12">
        <v>12691605288.194599</v>
      </c>
      <c r="S44" s="12">
        <v>1.7786507013948101</v>
      </c>
      <c r="T44" s="12">
        <v>1.53488984134145E-2</v>
      </c>
      <c r="U44" s="12">
        <v>1.6848742655194301E-2</v>
      </c>
      <c r="V44" s="13">
        <v>1.09771673519377</v>
      </c>
      <c r="X44" s="18" t="s">
        <v>65</v>
      </c>
      <c r="Y44" s="25">
        <f t="shared" ref="Y44:Z44" si="7">Y31-1</f>
        <v>-3.1826219606045481E-2</v>
      </c>
      <c r="Z44" s="26">
        <f t="shared" si="7"/>
        <v>-5.4487667507187254E-2</v>
      </c>
      <c r="AM44" s="11">
        <v>12</v>
      </c>
      <c r="AN44" s="12" t="s">
        <v>57</v>
      </c>
      <c r="AO44" s="12" t="s">
        <v>29</v>
      </c>
      <c r="AP44" s="12" t="s">
        <v>76</v>
      </c>
      <c r="AQ44" s="12" t="s">
        <v>45</v>
      </c>
      <c r="AR44" s="12" t="s">
        <v>45</v>
      </c>
      <c r="AS44" s="12" t="s">
        <v>45</v>
      </c>
      <c r="AT44" s="12">
        <v>640683766566.01501</v>
      </c>
      <c r="AU44" s="12">
        <v>171154675948.366</v>
      </c>
      <c r="AV44" s="12">
        <v>0.26714376870469703</v>
      </c>
      <c r="AW44" s="12">
        <v>7.4485858968617577E-2</v>
      </c>
      <c r="AX44" s="12">
        <v>7.4524613317716717E-2</v>
      </c>
      <c r="AY44" s="13">
        <f t="shared" si="1"/>
        <v>1.0005202913631628</v>
      </c>
      <c r="AZ44" s="12" t="s">
        <v>45</v>
      </c>
      <c r="BA44" s="12" t="s">
        <v>45</v>
      </c>
      <c r="BB44" s="12" t="s">
        <v>45</v>
      </c>
      <c r="BC44" s="12">
        <v>644597924920.62598</v>
      </c>
      <c r="BD44" s="12">
        <v>177044949379.00101</v>
      </c>
      <c r="BE44" s="12">
        <v>0.27465950871747202</v>
      </c>
      <c r="BF44" s="12">
        <v>7.0985466146756507E-2</v>
      </c>
      <c r="BG44" s="12">
        <v>7.0935784645462102E-2</v>
      </c>
      <c r="BH44" s="13">
        <v>0.99930011727764501</v>
      </c>
    </row>
    <row r="45" spans="1:60" x14ac:dyDescent="0.35">
      <c r="A45" s="11">
        <v>13</v>
      </c>
      <c r="B45" s="12" t="s">
        <v>58</v>
      </c>
      <c r="C45" s="12" t="s">
        <v>32</v>
      </c>
      <c r="D45" s="12" t="s">
        <v>44</v>
      </c>
      <c r="E45" s="12" t="s">
        <v>45</v>
      </c>
      <c r="F45" s="12" t="s">
        <v>45</v>
      </c>
      <c r="G45" s="12" t="s">
        <v>45</v>
      </c>
      <c r="H45" s="12">
        <v>3916418272.0571499</v>
      </c>
      <c r="I45" s="12">
        <v>5158767368.0454702</v>
      </c>
      <c r="J45" s="12">
        <v>1.3172156316530901</v>
      </c>
      <c r="K45" s="12">
        <v>0.44161011402390687</v>
      </c>
      <c r="L45" s="12">
        <v>0.43996520720658622</v>
      </c>
      <c r="M45" s="13">
        <f t="shared" si="0"/>
        <v>0.9962752057412535</v>
      </c>
      <c r="N45" s="12" t="s">
        <v>45</v>
      </c>
      <c r="O45" s="12" t="s">
        <v>45</v>
      </c>
      <c r="P45" s="12" t="s">
        <v>45</v>
      </c>
      <c r="Q45" s="12">
        <v>1967205091.3885601</v>
      </c>
      <c r="R45" s="12">
        <v>2589542416.5784202</v>
      </c>
      <c r="S45" s="12">
        <v>1.31635609724382</v>
      </c>
      <c r="T45" s="12">
        <v>0.57024964283028801</v>
      </c>
      <c r="U45" s="12">
        <v>0.56845036683746397</v>
      </c>
      <c r="V45" s="13">
        <v>0.99684475735242195</v>
      </c>
      <c r="X45" s="18" t="s">
        <v>67</v>
      </c>
      <c r="Y45" s="27">
        <f t="shared" ref="Y45:Z45" si="8">Y32-1</f>
        <v>0.14573767972034934</v>
      </c>
      <c r="Z45" s="29">
        <f t="shared" si="8"/>
        <v>0.11117802998392534</v>
      </c>
      <c r="AM45" s="11">
        <v>13</v>
      </c>
      <c r="AN45" s="12" t="s">
        <v>58</v>
      </c>
      <c r="AO45" s="12" t="s">
        <v>29</v>
      </c>
      <c r="AP45" s="12" t="s">
        <v>76</v>
      </c>
      <c r="AQ45" s="12" t="s">
        <v>45</v>
      </c>
      <c r="AR45" s="12" t="s">
        <v>45</v>
      </c>
      <c r="AS45" s="12" t="s">
        <v>45</v>
      </c>
      <c r="AT45" s="12">
        <v>1324371544880.8701</v>
      </c>
      <c r="AU45" s="12">
        <v>2304640437369.52</v>
      </c>
      <c r="AV45" s="12">
        <v>1.7401766492777</v>
      </c>
      <c r="AW45" s="12">
        <v>0.5257630300733741</v>
      </c>
      <c r="AX45" s="12">
        <v>0.53160201867098444</v>
      </c>
      <c r="AY45" s="13">
        <f t="shared" si="1"/>
        <v>1.0111057420617715</v>
      </c>
      <c r="AZ45" s="12" t="s">
        <v>45</v>
      </c>
      <c r="BA45" s="12" t="s">
        <v>45</v>
      </c>
      <c r="BB45" s="12" t="s">
        <v>45</v>
      </c>
      <c r="BC45" s="12">
        <v>750358604838.34595</v>
      </c>
      <c r="BD45" s="12">
        <v>1457510185776.6001</v>
      </c>
      <c r="BE45" s="12">
        <v>1.9424181669651199</v>
      </c>
      <c r="BF45" s="12">
        <v>0.59741065386226699</v>
      </c>
      <c r="BG45" s="12">
        <v>0.60437814873298701</v>
      </c>
      <c r="BH45" s="13">
        <v>1.0116628232618099</v>
      </c>
    </row>
    <row r="46" spans="1:60" x14ac:dyDescent="0.35">
      <c r="A46" s="11">
        <v>14</v>
      </c>
      <c r="B46" s="12" t="s">
        <v>59</v>
      </c>
      <c r="C46" s="12" t="s">
        <v>32</v>
      </c>
      <c r="D46" s="12" t="s">
        <v>44</v>
      </c>
      <c r="E46" s="12" t="s">
        <v>45</v>
      </c>
      <c r="F46" s="12" t="s">
        <v>45</v>
      </c>
      <c r="G46" s="12" t="s">
        <v>45</v>
      </c>
      <c r="H46" s="12">
        <v>332695580935.96503</v>
      </c>
      <c r="I46" s="12">
        <v>434846431689.966</v>
      </c>
      <c r="J46" s="12">
        <v>1.30703999874787</v>
      </c>
      <c r="K46" s="12">
        <v>0.30504839987598625</v>
      </c>
      <c r="L46" s="12">
        <v>0.31620965241654825</v>
      </c>
      <c r="M46" s="13">
        <f t="shared" si="0"/>
        <v>1.0365884644702266</v>
      </c>
      <c r="N46" s="12" t="s">
        <v>45</v>
      </c>
      <c r="O46" s="12" t="s">
        <v>45</v>
      </c>
      <c r="P46" s="12" t="s">
        <v>45</v>
      </c>
      <c r="Q46" s="12">
        <v>223078906233.94901</v>
      </c>
      <c r="R46" s="12">
        <v>288347808742.66901</v>
      </c>
      <c r="S46" s="12">
        <v>1.29258213432457</v>
      </c>
      <c r="T46" s="12">
        <v>0.370474955152374</v>
      </c>
      <c r="U46" s="12">
        <v>0.381866789124854</v>
      </c>
      <c r="V46" s="13">
        <v>1.0307492687806501</v>
      </c>
      <c r="AM46" s="11">
        <v>14</v>
      </c>
      <c r="AN46" s="12" t="s">
        <v>59</v>
      </c>
      <c r="AO46" s="12" t="s">
        <v>29</v>
      </c>
      <c r="AP46" s="12" t="s">
        <v>76</v>
      </c>
      <c r="AQ46" s="12">
        <v>227870.231546939</v>
      </c>
      <c r="AR46" s="12">
        <v>225877.037607787</v>
      </c>
      <c r="AS46" s="12">
        <v>0.99125294284549204</v>
      </c>
      <c r="AT46" s="12">
        <v>204314211350.698</v>
      </c>
      <c r="AU46" s="12">
        <v>225573272383.20099</v>
      </c>
      <c r="AV46" s="12">
        <v>1.10405081903977</v>
      </c>
      <c r="AW46" s="12">
        <v>0.27243446208963445</v>
      </c>
      <c r="AX46" s="12">
        <v>0.27296841089944485</v>
      </c>
      <c r="AY46" s="13">
        <f t="shared" si="1"/>
        <v>1.0019599165454873</v>
      </c>
      <c r="AZ46" s="12">
        <v>192430.41378918299</v>
      </c>
      <c r="BA46" s="12">
        <v>186266.17957698501</v>
      </c>
      <c r="BB46" s="12">
        <v>0.96796642437743197</v>
      </c>
      <c r="BC46" s="12">
        <v>140106992053.233</v>
      </c>
      <c r="BD46" s="12">
        <v>204111009676.04001</v>
      </c>
      <c r="BE46" s="12">
        <v>1.4568224375161101</v>
      </c>
      <c r="BF46" s="12">
        <v>0.35149259342807698</v>
      </c>
      <c r="BG46" s="12">
        <v>0.35665544133286098</v>
      </c>
      <c r="BH46" s="13">
        <v>1.01468835475146</v>
      </c>
    </row>
    <row r="47" spans="1:60" x14ac:dyDescent="0.35">
      <c r="A47" s="15">
        <v>15</v>
      </c>
      <c r="B47" s="5" t="s">
        <v>60</v>
      </c>
      <c r="C47" s="5" t="s">
        <v>32</v>
      </c>
      <c r="D47" s="5" t="s">
        <v>44</v>
      </c>
      <c r="E47" s="5" t="s">
        <v>45</v>
      </c>
      <c r="F47" s="5" t="s">
        <v>45</v>
      </c>
      <c r="G47" s="5" t="s">
        <v>45</v>
      </c>
      <c r="H47" s="5">
        <v>1333320871789.0901</v>
      </c>
      <c r="I47" s="5">
        <v>1372647309064.76</v>
      </c>
      <c r="J47" s="5">
        <v>1.0294951036226501</v>
      </c>
      <c r="K47" s="5">
        <v>0.60863705260257073</v>
      </c>
      <c r="L47" s="5">
        <v>0.61154362878500856</v>
      </c>
      <c r="M47" s="16">
        <f t="shared" si="0"/>
        <v>1.004775549188156</v>
      </c>
      <c r="N47" s="5" t="s">
        <v>45</v>
      </c>
      <c r="O47" s="5" t="s">
        <v>45</v>
      </c>
      <c r="P47" s="5" t="s">
        <v>45</v>
      </c>
      <c r="Q47" s="5">
        <v>782933919497.66797</v>
      </c>
      <c r="R47" s="5">
        <v>810104457617.75195</v>
      </c>
      <c r="S47" s="5">
        <v>1.03470348830654</v>
      </c>
      <c r="T47" s="5">
        <v>0.68037741828064402</v>
      </c>
      <c r="U47" s="5">
        <v>0.68267619477296904</v>
      </c>
      <c r="V47" s="16">
        <v>1.00337867840784</v>
      </c>
      <c r="AM47" s="15">
        <v>15</v>
      </c>
      <c r="AN47" s="5" t="s">
        <v>60</v>
      </c>
      <c r="AO47" s="5" t="s">
        <v>29</v>
      </c>
      <c r="AP47" s="5" t="s">
        <v>76</v>
      </c>
      <c r="AQ47" s="5">
        <v>2731.1799631433501</v>
      </c>
      <c r="AR47" s="5">
        <v>2682.5369567196499</v>
      </c>
      <c r="AS47" s="5">
        <v>0.98218974689323901</v>
      </c>
      <c r="AT47" s="5">
        <v>101940533755.383</v>
      </c>
      <c r="AU47" s="5">
        <v>137126201156.287</v>
      </c>
      <c r="AV47" s="5">
        <v>1.3451587519184101</v>
      </c>
      <c r="AW47" s="5">
        <v>0.44784956422887418</v>
      </c>
      <c r="AX47" s="5">
        <v>0.45932515760101894</v>
      </c>
      <c r="AY47" s="16">
        <f t="shared" si="1"/>
        <v>1.025623768088072</v>
      </c>
      <c r="AZ47" s="5">
        <v>1900.2746522889399</v>
      </c>
      <c r="BA47" s="5">
        <v>1847.8335619751799</v>
      </c>
      <c r="BB47" s="5">
        <v>0.97240341534283303</v>
      </c>
      <c r="BC47" s="5">
        <v>50884079440.493797</v>
      </c>
      <c r="BD47" s="5">
        <v>84241704629.858902</v>
      </c>
      <c r="BE47" s="5">
        <v>1.65556114124802</v>
      </c>
      <c r="BF47" s="5">
        <v>0.527178466694596</v>
      </c>
      <c r="BG47" s="5">
        <v>0.54326318842447896</v>
      </c>
      <c r="BH47" s="16">
        <v>1.0305109611755101</v>
      </c>
    </row>
    <row r="48" spans="1:60" x14ac:dyDescent="0.35">
      <c r="A48" s="8">
        <v>1</v>
      </c>
      <c r="B48" s="9" t="s">
        <v>43</v>
      </c>
      <c r="C48" s="9" t="s">
        <v>33</v>
      </c>
      <c r="D48" s="9" t="s">
        <v>44</v>
      </c>
      <c r="E48" s="9">
        <v>9627425026.7864094</v>
      </c>
      <c r="F48" s="9">
        <v>9602900576.0275707</v>
      </c>
      <c r="G48" s="9">
        <v>0.99745264692369895</v>
      </c>
      <c r="H48" s="9">
        <v>6272892388.3255701</v>
      </c>
      <c r="I48" s="9">
        <v>8515614053.2532101</v>
      </c>
      <c r="J48" s="9">
        <v>1.35752592681194</v>
      </c>
      <c r="K48" s="9">
        <v>0.60228133935030526</v>
      </c>
      <c r="L48" s="9">
        <v>0.60467119087808785</v>
      </c>
      <c r="M48" s="10">
        <f t="shared" si="0"/>
        <v>1.0039679986272869</v>
      </c>
      <c r="N48" s="9">
        <v>9539312238.3745403</v>
      </c>
      <c r="O48" s="9">
        <v>9508652932.1030903</v>
      </c>
      <c r="P48" s="9">
        <v>0.99678600453520005</v>
      </c>
      <c r="Q48" s="9">
        <v>4306785871.2278605</v>
      </c>
      <c r="R48" s="9">
        <v>5849473696.2483301</v>
      </c>
      <c r="S48" s="9">
        <v>1.3581993326686199</v>
      </c>
      <c r="T48" s="9">
        <v>0.65414424285392003</v>
      </c>
      <c r="U48" s="9">
        <v>0.65667397119009996</v>
      </c>
      <c r="V48" s="10">
        <v>1.0038672332040199</v>
      </c>
      <c r="AM48" s="8">
        <v>1</v>
      </c>
      <c r="AN48" s="9" t="s">
        <v>43</v>
      </c>
      <c r="AO48" s="9" t="s">
        <v>29</v>
      </c>
      <c r="AP48" s="9" t="s">
        <v>79</v>
      </c>
      <c r="AQ48" s="9" t="s">
        <v>45</v>
      </c>
      <c r="AR48" s="9" t="s">
        <v>45</v>
      </c>
      <c r="AS48" s="9" t="s">
        <v>45</v>
      </c>
      <c r="AT48" s="9">
        <v>2355194262.1251001</v>
      </c>
      <c r="AU48" s="9">
        <v>335640776478.73199</v>
      </c>
      <c r="AV48" s="9">
        <v>142.51086709759699</v>
      </c>
      <c r="AW48" s="9">
        <v>0.63637224844121376</v>
      </c>
      <c r="AX48" s="9">
        <v>0.64842915704984661</v>
      </c>
      <c r="AY48" s="10">
        <f t="shared" si="1"/>
        <v>1.0189463142652215</v>
      </c>
      <c r="AZ48" s="9" t="s">
        <v>45</v>
      </c>
      <c r="BA48" s="9" t="s">
        <v>45</v>
      </c>
      <c r="BB48" s="9" t="s">
        <v>45</v>
      </c>
      <c r="BC48" s="9">
        <v>1498474563.66641</v>
      </c>
      <c r="BD48" s="9">
        <v>231337605930.32599</v>
      </c>
      <c r="BE48" s="9">
        <v>154.38207063341599</v>
      </c>
      <c r="BF48" s="9">
        <v>0.66848205557883</v>
      </c>
      <c r="BG48" s="9">
        <v>0.68114949566562499</v>
      </c>
      <c r="BH48" s="10">
        <v>1.0189495589015101</v>
      </c>
    </row>
    <row r="49" spans="1:60" x14ac:dyDescent="0.35">
      <c r="A49" s="11">
        <v>2</v>
      </c>
      <c r="B49" s="12" t="s">
        <v>46</v>
      </c>
      <c r="C49" s="12" t="s">
        <v>33</v>
      </c>
      <c r="D49" s="12" t="s">
        <v>44</v>
      </c>
      <c r="E49" s="12">
        <v>726852424.69000602</v>
      </c>
      <c r="F49" s="12">
        <v>686302820.47460699</v>
      </c>
      <c r="G49" s="12">
        <v>0.94421205345405201</v>
      </c>
      <c r="H49" s="12">
        <v>1314410149678.3999</v>
      </c>
      <c r="I49" s="12">
        <v>1825919746330.96</v>
      </c>
      <c r="J49" s="12">
        <v>1.3891552395405</v>
      </c>
      <c r="K49" s="12">
        <v>0.2704536842467879</v>
      </c>
      <c r="L49" s="12">
        <v>0.3623962244651896</v>
      </c>
      <c r="M49" s="13">
        <f t="shared" si="0"/>
        <v>1.3399566934148492</v>
      </c>
      <c r="N49" s="12">
        <v>756375222.09492898</v>
      </c>
      <c r="O49" s="12">
        <v>701857358.30627203</v>
      </c>
      <c r="P49" s="12">
        <v>0.92792219761289996</v>
      </c>
      <c r="Q49" s="12">
        <v>1220267089522.4199</v>
      </c>
      <c r="R49" s="12">
        <v>1730900340424.55</v>
      </c>
      <c r="S49" s="12">
        <v>1.4184602332445</v>
      </c>
      <c r="T49" s="12">
        <v>0.32069677634193799</v>
      </c>
      <c r="U49" s="12">
        <v>0.40430940027714202</v>
      </c>
      <c r="V49" s="13">
        <v>1.26072174746794</v>
      </c>
      <c r="AM49" s="11">
        <v>2</v>
      </c>
      <c r="AN49" s="12" t="s">
        <v>46</v>
      </c>
      <c r="AO49" s="12" t="s">
        <v>29</v>
      </c>
      <c r="AP49" s="12" t="s">
        <v>79</v>
      </c>
      <c r="AQ49" s="12" t="s">
        <v>45</v>
      </c>
      <c r="AR49" s="12" t="s">
        <v>45</v>
      </c>
      <c r="AS49" s="12" t="s">
        <v>45</v>
      </c>
      <c r="AT49" s="12">
        <v>864716359521.61499</v>
      </c>
      <c r="AU49" s="12">
        <v>604397990728.47302</v>
      </c>
      <c r="AV49" s="12">
        <v>0.69895519388906102</v>
      </c>
      <c r="AW49" s="12">
        <v>0.23215146922043448</v>
      </c>
      <c r="AX49" s="12">
        <v>0.22190740294188621</v>
      </c>
      <c r="AY49" s="13">
        <f t="shared" si="1"/>
        <v>0.95587335151077057</v>
      </c>
      <c r="AZ49" s="12" t="s">
        <v>45</v>
      </c>
      <c r="BA49" s="12" t="s">
        <v>45</v>
      </c>
      <c r="BB49" s="12" t="s">
        <v>45</v>
      </c>
      <c r="BC49" s="12">
        <v>835935822603.73206</v>
      </c>
      <c r="BD49" s="12">
        <v>736071366402.11401</v>
      </c>
      <c r="BE49" s="12">
        <v>0.88053573791039896</v>
      </c>
      <c r="BF49" s="12">
        <v>0.24793217535153</v>
      </c>
      <c r="BG49" s="12">
        <v>0.23868335965110199</v>
      </c>
      <c r="BH49" s="13">
        <v>0.96269618621578601</v>
      </c>
    </row>
    <row r="50" spans="1:60" x14ac:dyDescent="0.35">
      <c r="A50" s="11">
        <v>3</v>
      </c>
      <c r="B50" s="12" t="s">
        <v>47</v>
      </c>
      <c r="C50" s="12" t="s">
        <v>33</v>
      </c>
      <c r="D50" s="12" t="s">
        <v>44</v>
      </c>
      <c r="E50" s="12">
        <v>254569652.21331</v>
      </c>
      <c r="F50" s="12">
        <v>268239557.49578199</v>
      </c>
      <c r="G50" s="12">
        <v>1.0536980946614101</v>
      </c>
      <c r="H50" s="12">
        <v>540623923042.625</v>
      </c>
      <c r="I50" s="12">
        <v>630096033785.66199</v>
      </c>
      <c r="J50" s="12">
        <v>1.16549787556475</v>
      </c>
      <c r="K50" s="12">
        <v>0.36231440972820345</v>
      </c>
      <c r="L50" s="12">
        <v>0.49157738812911211</v>
      </c>
      <c r="M50" s="13">
        <f t="shared" si="0"/>
        <v>1.3567701833826527</v>
      </c>
      <c r="N50" s="12">
        <v>275212443.92007703</v>
      </c>
      <c r="O50" s="12">
        <v>277927312.03071302</v>
      </c>
      <c r="P50" s="12">
        <v>1.0098646270203699</v>
      </c>
      <c r="Q50" s="12">
        <v>487817452194.367</v>
      </c>
      <c r="R50" s="12">
        <v>601224469737.21399</v>
      </c>
      <c r="S50" s="12">
        <v>1.23247839336765</v>
      </c>
      <c r="T50" s="12">
        <v>0.43854666838537798</v>
      </c>
      <c r="U50" s="12">
        <v>0.53500128903354705</v>
      </c>
      <c r="V50" s="13">
        <v>1.21994151957257</v>
      </c>
      <c r="AM50" s="11">
        <v>3</v>
      </c>
      <c r="AN50" s="12" t="s">
        <v>47</v>
      </c>
      <c r="AO50" s="12" t="s">
        <v>29</v>
      </c>
      <c r="AP50" s="12" t="s">
        <v>79</v>
      </c>
      <c r="AQ50" s="12">
        <v>1259.42910692393</v>
      </c>
      <c r="AR50" s="12">
        <v>1172.6929669803001</v>
      </c>
      <c r="AS50" s="12">
        <v>0.93113058967211404</v>
      </c>
      <c r="AT50" s="12">
        <v>421477109490.49298</v>
      </c>
      <c r="AU50" s="12">
        <v>493841543462.75702</v>
      </c>
      <c r="AV50" s="12">
        <v>1.1716924415177401</v>
      </c>
      <c r="AW50" s="12">
        <v>0.39151365875503791</v>
      </c>
      <c r="AX50" s="12">
        <v>0.39028213166144138</v>
      </c>
      <c r="AY50" s="13">
        <f t="shared" si="1"/>
        <v>0.99685444666857181</v>
      </c>
      <c r="AZ50" s="12">
        <v>863.31598657449103</v>
      </c>
      <c r="BA50" s="12">
        <v>754.95371385961903</v>
      </c>
      <c r="BB50" s="12">
        <v>0.87448133198038303</v>
      </c>
      <c r="BC50" s="12">
        <v>394482923487.547</v>
      </c>
      <c r="BD50" s="12">
        <v>558157243485.91797</v>
      </c>
      <c r="BE50" s="12">
        <v>1.4149085049141199</v>
      </c>
      <c r="BF50" s="12">
        <v>0.41644108579592498</v>
      </c>
      <c r="BG50" s="12">
        <v>0.41139639929962502</v>
      </c>
      <c r="BH50" s="13">
        <v>0.98788619406594402</v>
      </c>
    </row>
    <row r="51" spans="1:60" x14ac:dyDescent="0.35">
      <c r="A51" s="11">
        <v>4</v>
      </c>
      <c r="B51" s="12" t="s">
        <v>48</v>
      </c>
      <c r="C51" s="12" t="s">
        <v>33</v>
      </c>
      <c r="D51" s="12" t="s">
        <v>44</v>
      </c>
      <c r="E51" s="12">
        <v>310109388.87022102</v>
      </c>
      <c r="F51" s="12">
        <v>285771238.71934599</v>
      </c>
      <c r="G51" s="12">
        <v>0.92151753212134901</v>
      </c>
      <c r="H51" s="12">
        <v>312677920170.45801</v>
      </c>
      <c r="I51" s="12">
        <v>388114732462.64801</v>
      </c>
      <c r="J51" s="12">
        <v>1.2412604390200199</v>
      </c>
      <c r="K51" s="12">
        <v>0.2693211960453345</v>
      </c>
      <c r="L51" s="12">
        <v>0.3500680354128638</v>
      </c>
      <c r="M51" s="13">
        <f t="shared" si="0"/>
        <v>1.2998161323846835</v>
      </c>
      <c r="N51" s="12">
        <v>322864005.32972503</v>
      </c>
      <c r="O51" s="12">
        <v>304672357.302486</v>
      </c>
      <c r="P51" s="12">
        <v>0.94365538515617298</v>
      </c>
      <c r="Q51" s="12">
        <v>282060345151.77197</v>
      </c>
      <c r="R51" s="12">
        <v>339955300245.28601</v>
      </c>
      <c r="S51" s="12">
        <v>1.2052573362000301</v>
      </c>
      <c r="T51" s="12">
        <v>0.31060471786278199</v>
      </c>
      <c r="U51" s="12">
        <v>0.38880474364345302</v>
      </c>
      <c r="V51" s="13">
        <v>1.2517670250431201</v>
      </c>
      <c r="AM51" s="11">
        <v>4</v>
      </c>
      <c r="AN51" s="12" t="s">
        <v>48</v>
      </c>
      <c r="AO51" s="12" t="s">
        <v>29</v>
      </c>
      <c r="AP51" s="12" t="s">
        <v>79</v>
      </c>
      <c r="AQ51" s="12">
        <v>43.740466075659398</v>
      </c>
      <c r="AR51" s="12">
        <v>35.465031556932203</v>
      </c>
      <c r="AS51" s="12">
        <v>0.81080598216733701</v>
      </c>
      <c r="AT51" s="12">
        <v>202167770345.34799</v>
      </c>
      <c r="AU51" s="12">
        <v>392841529648.32397</v>
      </c>
      <c r="AV51" s="12">
        <v>1.9431461749677601</v>
      </c>
      <c r="AW51" s="12">
        <v>0.24097454269868104</v>
      </c>
      <c r="AX51" s="12">
        <v>0.28338471872954651</v>
      </c>
      <c r="AY51" s="13">
        <f t="shared" si="1"/>
        <v>1.1759944247882479</v>
      </c>
      <c r="AZ51" s="12">
        <v>36.658564085197803</v>
      </c>
      <c r="BA51" s="12">
        <v>26.638419103855199</v>
      </c>
      <c r="BB51" s="12">
        <v>0.72666291680015505</v>
      </c>
      <c r="BC51" s="12">
        <v>187111218871.04599</v>
      </c>
      <c r="BD51" s="12">
        <v>367672103217.448</v>
      </c>
      <c r="BE51" s="12">
        <v>1.9649922940796101</v>
      </c>
      <c r="BF51" s="12">
        <v>0.26305146466436802</v>
      </c>
      <c r="BG51" s="12">
        <v>0.29291273242886101</v>
      </c>
      <c r="BH51" s="13">
        <v>1.1135187283697301</v>
      </c>
    </row>
    <row r="52" spans="1:60" x14ac:dyDescent="0.35">
      <c r="A52" s="11">
        <v>5</v>
      </c>
      <c r="B52" s="12" t="s">
        <v>50</v>
      </c>
      <c r="C52" s="12" t="s">
        <v>33</v>
      </c>
      <c r="D52" s="12" t="s">
        <v>44</v>
      </c>
      <c r="E52" s="12">
        <v>279734429.16566497</v>
      </c>
      <c r="F52" s="12">
        <v>401881481.58606499</v>
      </c>
      <c r="G52" s="12">
        <v>1.43665362459929</v>
      </c>
      <c r="H52" s="12">
        <v>2672599610001.8701</v>
      </c>
      <c r="I52" s="12">
        <v>1636535741654.6101</v>
      </c>
      <c r="J52" s="12">
        <v>0.61233853942434302</v>
      </c>
      <c r="K52" s="12">
        <v>0.39905353267422244</v>
      </c>
      <c r="L52" s="12">
        <v>0.49711064797271726</v>
      </c>
      <c r="M52" s="13">
        <f t="shared" si="0"/>
        <v>1.2457242130933501</v>
      </c>
      <c r="N52" s="12">
        <v>303145516.25752401</v>
      </c>
      <c r="O52" s="12">
        <v>408902918.26613998</v>
      </c>
      <c r="P52" s="12">
        <v>1.3488667862030099</v>
      </c>
      <c r="Q52" s="12">
        <v>2590734093293.46</v>
      </c>
      <c r="R52" s="12">
        <v>1556143869031.8999</v>
      </c>
      <c r="S52" s="12">
        <v>0.600657502080294</v>
      </c>
      <c r="T52" s="12">
        <v>0.43265068265068302</v>
      </c>
      <c r="U52" s="12">
        <v>0.52264402264402299</v>
      </c>
      <c r="V52" s="13">
        <v>1.2080046180488699</v>
      </c>
      <c r="AM52" s="11">
        <v>5</v>
      </c>
      <c r="AN52" s="12" t="s">
        <v>50</v>
      </c>
      <c r="AO52" s="12" t="s">
        <v>29</v>
      </c>
      <c r="AP52" s="12" t="s">
        <v>79</v>
      </c>
      <c r="AQ52" s="12" t="s">
        <v>45</v>
      </c>
      <c r="AR52" s="12" t="s">
        <v>45</v>
      </c>
      <c r="AS52" s="12" t="s">
        <v>45</v>
      </c>
      <c r="AT52" s="12">
        <v>2277955457240.3901</v>
      </c>
      <c r="AU52" s="12">
        <v>801294762587.91699</v>
      </c>
      <c r="AV52" s="12">
        <v>0.35176050525528701</v>
      </c>
      <c r="AW52" s="12">
        <v>0.4136682283234</v>
      </c>
      <c r="AX52" s="12">
        <v>0.2656524509972793</v>
      </c>
      <c r="AY52" s="13">
        <f t="shared" si="1"/>
        <v>0.64218722350026836</v>
      </c>
      <c r="AZ52" s="12" t="s">
        <v>45</v>
      </c>
      <c r="BA52" s="12" t="s">
        <v>45</v>
      </c>
      <c r="BB52" s="12" t="s">
        <v>45</v>
      </c>
      <c r="BC52" s="12">
        <v>2255513114571.8999</v>
      </c>
      <c r="BD52" s="12">
        <v>752086651339.15601</v>
      </c>
      <c r="BE52" s="12">
        <v>0.33344370577153798</v>
      </c>
      <c r="BF52" s="12">
        <v>0.42488022729958203</v>
      </c>
      <c r="BG52" s="12">
        <v>0.26087622055364001</v>
      </c>
      <c r="BH52" s="13">
        <v>0.61399943746898999</v>
      </c>
    </row>
    <row r="53" spans="1:60" x14ac:dyDescent="0.35">
      <c r="A53" s="11">
        <v>6</v>
      </c>
      <c r="B53" s="12" t="s">
        <v>51</v>
      </c>
      <c r="C53" s="12" t="s">
        <v>33</v>
      </c>
      <c r="D53" s="12" t="s">
        <v>44</v>
      </c>
      <c r="E53" s="12">
        <v>459639853.028862</v>
      </c>
      <c r="F53" s="12">
        <v>500850736.07270497</v>
      </c>
      <c r="G53" s="12">
        <v>1.08965907279858</v>
      </c>
      <c r="H53" s="12">
        <v>1842378261595.3701</v>
      </c>
      <c r="I53" s="12">
        <v>1966698025902.04</v>
      </c>
      <c r="J53" s="12">
        <v>1.06747787188881</v>
      </c>
      <c r="K53" s="12">
        <v>0.36852371766164826</v>
      </c>
      <c r="L53" s="12">
        <v>0.4520264218540086</v>
      </c>
      <c r="M53" s="13">
        <f t="shared" si="0"/>
        <v>1.2265870558405321</v>
      </c>
      <c r="N53" s="12">
        <v>478893872.23692501</v>
      </c>
      <c r="O53" s="12">
        <v>515086773.08666199</v>
      </c>
      <c r="P53" s="12">
        <v>1.07557603667109</v>
      </c>
      <c r="Q53" s="12">
        <v>1813433034923.04</v>
      </c>
      <c r="R53" s="12">
        <v>1910972227333.54</v>
      </c>
      <c r="S53" s="12">
        <v>1.05378703846908</v>
      </c>
      <c r="T53" s="12">
        <v>0.39514517740324201</v>
      </c>
      <c r="U53" s="12">
        <v>0.47210585113810899</v>
      </c>
      <c r="V53" s="13">
        <v>1.1947655650022799</v>
      </c>
      <c r="AM53" s="11">
        <v>6</v>
      </c>
      <c r="AN53" s="12" t="s">
        <v>51</v>
      </c>
      <c r="AO53" s="12" t="s">
        <v>29</v>
      </c>
      <c r="AP53" s="12" t="s">
        <v>79</v>
      </c>
      <c r="AQ53" s="12" t="s">
        <v>45</v>
      </c>
      <c r="AR53" s="12" t="s">
        <v>45</v>
      </c>
      <c r="AS53" s="12" t="s">
        <v>45</v>
      </c>
      <c r="AT53" s="12">
        <v>1509439288632.9199</v>
      </c>
      <c r="AU53" s="12">
        <v>595015665484.52002</v>
      </c>
      <c r="AV53" s="12">
        <v>0.394196487374738</v>
      </c>
      <c r="AW53" s="12">
        <v>0.34332477866960687</v>
      </c>
      <c r="AX53" s="12">
        <v>0.27323107926556206</v>
      </c>
      <c r="AY53" s="13">
        <f t="shared" si="1"/>
        <v>0.79583850697971803</v>
      </c>
      <c r="AZ53" s="12" t="s">
        <v>45</v>
      </c>
      <c r="BA53" s="12" t="s">
        <v>45</v>
      </c>
      <c r="BB53" s="12" t="s">
        <v>45</v>
      </c>
      <c r="BC53" s="12">
        <v>1495682802976.1699</v>
      </c>
      <c r="BD53" s="12">
        <v>607422533667.62097</v>
      </c>
      <c r="BE53" s="12">
        <v>0.40611721446482502</v>
      </c>
      <c r="BF53" s="12">
        <v>0.344529126787191</v>
      </c>
      <c r="BG53" s="12">
        <v>0.26677086354505702</v>
      </c>
      <c r="BH53" s="13">
        <v>0.77430569087947099</v>
      </c>
    </row>
    <row r="54" spans="1:60" x14ac:dyDescent="0.35">
      <c r="A54" s="11">
        <v>7</v>
      </c>
      <c r="B54" s="12" t="s">
        <v>52</v>
      </c>
      <c r="C54" s="12" t="s">
        <v>33</v>
      </c>
      <c r="D54" s="12" t="s">
        <v>44</v>
      </c>
      <c r="E54" s="12">
        <v>860287960.87119603</v>
      </c>
      <c r="F54" s="12">
        <v>835221735.11844695</v>
      </c>
      <c r="G54" s="12">
        <v>0.97086298205618804</v>
      </c>
      <c r="H54" s="12">
        <v>102523533044.03799</v>
      </c>
      <c r="I54" s="12">
        <v>162842042602.72699</v>
      </c>
      <c r="J54" s="12">
        <v>1.58833818702658</v>
      </c>
      <c r="K54" s="12">
        <v>1.2151641461986292E-2</v>
      </c>
      <c r="L54" s="12">
        <v>5.29642771022081E-2</v>
      </c>
      <c r="M54" s="13">
        <f t="shared" si="0"/>
        <v>4.3586109142452125</v>
      </c>
      <c r="N54" s="12">
        <v>839349249.18102801</v>
      </c>
      <c r="O54" s="12">
        <v>831220378.94418204</v>
      </c>
      <c r="P54" s="12">
        <v>0.99031527073530101</v>
      </c>
      <c r="Q54" s="12">
        <v>88664062870.669495</v>
      </c>
      <c r="R54" s="12">
        <v>147290725474.746</v>
      </c>
      <c r="S54" s="12">
        <v>1.6612223792360199</v>
      </c>
      <c r="T54" s="12">
        <v>0.14049928566057601</v>
      </c>
      <c r="U54" s="12">
        <v>0.191972006488136</v>
      </c>
      <c r="V54" s="13">
        <v>1.3663557475438699</v>
      </c>
      <c r="AM54" s="11">
        <v>7</v>
      </c>
      <c r="AN54" s="12" t="s">
        <v>52</v>
      </c>
      <c r="AO54" s="12" t="s">
        <v>29</v>
      </c>
      <c r="AP54" s="12" t="s">
        <v>79</v>
      </c>
      <c r="AQ54" s="12">
        <v>295.58514987698902</v>
      </c>
      <c r="AR54" s="12">
        <v>278.229703526001</v>
      </c>
      <c r="AS54" s="12">
        <v>0.94128444423473001</v>
      </c>
      <c r="AT54" s="12">
        <v>58738170061.398499</v>
      </c>
      <c r="AU54" s="12">
        <v>604222528710.84998</v>
      </c>
      <c r="AV54" s="12">
        <v>10.286710125277301</v>
      </c>
      <c r="AW54" s="12">
        <v>0.22135622997691898</v>
      </c>
      <c r="AX54" s="12">
        <v>0.26835664335664311</v>
      </c>
      <c r="AY54" s="13">
        <f t="shared" si="1"/>
        <v>1.212329300081705</v>
      </c>
      <c r="AZ54" s="12">
        <v>267.73833444026502</v>
      </c>
      <c r="BA54" s="12">
        <v>250.575853898654</v>
      </c>
      <c r="BB54" s="12">
        <v>0.935898306914134</v>
      </c>
      <c r="BC54" s="12">
        <v>57908174841.112396</v>
      </c>
      <c r="BD54" s="12">
        <v>645293961593.53503</v>
      </c>
      <c r="BE54" s="12">
        <v>11.1434001048053</v>
      </c>
      <c r="BF54" s="12">
        <v>0.216305200176168</v>
      </c>
      <c r="BG54" s="12">
        <v>0.26692930725188801</v>
      </c>
      <c r="BH54" s="13">
        <v>1.23404017580016</v>
      </c>
    </row>
    <row r="55" spans="1:60" x14ac:dyDescent="0.35">
      <c r="A55" s="11">
        <v>8</v>
      </c>
      <c r="B55" s="12" t="s">
        <v>53</v>
      </c>
      <c r="C55" s="12" t="s">
        <v>33</v>
      </c>
      <c r="D55" s="12" t="s">
        <v>44</v>
      </c>
      <c r="E55" s="12">
        <v>1667222011.29949</v>
      </c>
      <c r="F55" s="12">
        <v>1665676567.8522301</v>
      </c>
      <c r="G55" s="12">
        <v>0.99907304280006703</v>
      </c>
      <c r="H55" s="12">
        <v>27858878.352458701</v>
      </c>
      <c r="I55" s="12">
        <v>44683725.599832699</v>
      </c>
      <c r="J55" s="12">
        <v>1.6039312507313901</v>
      </c>
      <c r="K55" s="12">
        <v>7.9007199696854838E-2</v>
      </c>
      <c r="L55" s="12">
        <v>7.9067484239898095E-2</v>
      </c>
      <c r="M55" s="13">
        <f t="shared" si="0"/>
        <v>1.0007630259428832</v>
      </c>
      <c r="N55" s="12">
        <v>1661575714.4874699</v>
      </c>
      <c r="O55" s="12">
        <v>1658950826.84535</v>
      </c>
      <c r="P55" s="12">
        <v>0.99842024193106005</v>
      </c>
      <c r="Q55" s="12">
        <v>28058974.731432401</v>
      </c>
      <c r="R55" s="12">
        <v>44936251.2790002</v>
      </c>
      <c r="S55" s="12">
        <v>1.6014929878624999</v>
      </c>
      <c r="T55" s="12">
        <v>6.3360027069704505E-2</v>
      </c>
      <c r="U55" s="12">
        <v>6.3321087514635901E-2</v>
      </c>
      <c r="V55" s="13">
        <v>0.99938542395151198</v>
      </c>
      <c r="AM55" s="11">
        <v>8</v>
      </c>
      <c r="AN55" s="12" t="s">
        <v>53</v>
      </c>
      <c r="AO55" s="12" t="s">
        <v>29</v>
      </c>
      <c r="AP55" s="12" t="s">
        <v>79</v>
      </c>
      <c r="AQ55" s="12" t="s">
        <v>45</v>
      </c>
      <c r="AR55" s="12" t="s">
        <v>45</v>
      </c>
      <c r="AS55" s="12" t="s">
        <v>45</v>
      </c>
      <c r="AT55" s="12">
        <v>13117527.712551501</v>
      </c>
      <c r="AU55" s="12">
        <v>586973110701.13904</v>
      </c>
      <c r="AV55" s="12">
        <v>44747.236183804198</v>
      </c>
      <c r="AW55" s="12">
        <v>0.12092648730579759</v>
      </c>
      <c r="AX55" s="12">
        <v>0.13160115746322637</v>
      </c>
      <c r="AY55" s="13">
        <f t="shared" si="1"/>
        <v>1.0882740447957839</v>
      </c>
      <c r="AZ55" s="12" t="s">
        <v>45</v>
      </c>
      <c r="BA55" s="12" t="s">
        <v>45</v>
      </c>
      <c r="BB55" s="12" t="s">
        <v>45</v>
      </c>
      <c r="BC55" s="12">
        <v>13182164.0594767</v>
      </c>
      <c r="BD55" s="12">
        <v>600725551584.37097</v>
      </c>
      <c r="BE55" s="12">
        <v>45571.087484115204</v>
      </c>
      <c r="BF55" s="12">
        <v>7.5443373830470603E-2</v>
      </c>
      <c r="BG55" s="12">
        <v>7.7750206782464804E-2</v>
      </c>
      <c r="BH55" s="13">
        <v>1.0305770120670601</v>
      </c>
    </row>
    <row r="56" spans="1:60" x14ac:dyDescent="0.35">
      <c r="A56" s="11">
        <v>9</v>
      </c>
      <c r="B56" s="12" t="s">
        <v>54</v>
      </c>
      <c r="C56" s="12" t="s">
        <v>33</v>
      </c>
      <c r="D56" s="12" t="s">
        <v>44</v>
      </c>
      <c r="E56" s="12">
        <v>91256416628.219696</v>
      </c>
      <c r="F56" s="12">
        <v>91160682462.876602</v>
      </c>
      <c r="G56" s="12">
        <v>0.99895093223161402</v>
      </c>
      <c r="H56" s="12">
        <v>19210134650.376701</v>
      </c>
      <c r="I56" s="12">
        <v>28600337844.855801</v>
      </c>
      <c r="J56" s="12">
        <v>1.48881506378691</v>
      </c>
      <c r="K56" s="12">
        <v>0.38573064866168272</v>
      </c>
      <c r="L56" s="12">
        <v>0.391074442798581</v>
      </c>
      <c r="M56" s="13">
        <f t="shared" si="0"/>
        <v>1.0138536933879612</v>
      </c>
      <c r="N56" s="12">
        <v>91334632865.984894</v>
      </c>
      <c r="O56" s="12">
        <v>91218491381.488907</v>
      </c>
      <c r="P56" s="12">
        <v>0.99872839599994401</v>
      </c>
      <c r="Q56" s="12">
        <v>18525505157.910702</v>
      </c>
      <c r="R56" s="12">
        <v>27618755593.349899</v>
      </c>
      <c r="S56" s="12">
        <v>1.4908503362218</v>
      </c>
      <c r="T56" s="12">
        <v>0.461377332345074</v>
      </c>
      <c r="U56" s="12">
        <v>0.46665297068522898</v>
      </c>
      <c r="V56" s="13">
        <v>1.0114345416870401</v>
      </c>
      <c r="AM56" s="11">
        <v>9</v>
      </c>
      <c r="AN56" s="12" t="s">
        <v>54</v>
      </c>
      <c r="AO56" s="12" t="s">
        <v>29</v>
      </c>
      <c r="AP56" s="12" t="s">
        <v>79</v>
      </c>
      <c r="AQ56" s="12" t="s">
        <v>45</v>
      </c>
      <c r="AR56" s="12" t="s">
        <v>45</v>
      </c>
      <c r="AS56" s="12" t="s">
        <v>45</v>
      </c>
      <c r="AT56" s="12">
        <v>9742072506.3928394</v>
      </c>
      <c r="AU56" s="12">
        <v>532831238296.35699</v>
      </c>
      <c r="AV56" s="12">
        <v>54.6938280275279</v>
      </c>
      <c r="AW56" s="12">
        <v>0.4925591649729586</v>
      </c>
      <c r="AX56" s="12">
        <v>0.49836801129904651</v>
      </c>
      <c r="AY56" s="13">
        <f t="shared" si="1"/>
        <v>1.0117931950903944</v>
      </c>
      <c r="AZ56" s="12" t="s">
        <v>45</v>
      </c>
      <c r="BA56" s="12" t="s">
        <v>45</v>
      </c>
      <c r="BB56" s="12" t="s">
        <v>45</v>
      </c>
      <c r="BC56" s="12">
        <v>9450108022.3471794</v>
      </c>
      <c r="BD56" s="12">
        <v>496032368554.65698</v>
      </c>
      <c r="BE56" s="12">
        <v>52.489597725408302</v>
      </c>
      <c r="BF56" s="12">
        <v>0.49612215741248</v>
      </c>
      <c r="BG56" s="12">
        <v>0.50152938459390095</v>
      </c>
      <c r="BH56" s="13">
        <v>1.01089898344719</v>
      </c>
    </row>
    <row r="57" spans="1:60" x14ac:dyDescent="0.35">
      <c r="A57" s="11">
        <v>10</v>
      </c>
      <c r="B57" s="12" t="s">
        <v>55</v>
      </c>
      <c r="C57" s="12" t="s">
        <v>33</v>
      </c>
      <c r="D57" s="12" t="s">
        <v>44</v>
      </c>
      <c r="E57" s="12">
        <v>259368984.64479899</v>
      </c>
      <c r="F57" s="12">
        <v>258487208.124751</v>
      </c>
      <c r="G57" s="12">
        <v>0.99660030083683404</v>
      </c>
      <c r="H57" s="12">
        <v>2145865309042.6001</v>
      </c>
      <c r="I57" s="12">
        <v>2592995150748.8999</v>
      </c>
      <c r="J57" s="12">
        <v>1.20836808341237</v>
      </c>
      <c r="K57" s="12">
        <v>0.44473629818457411</v>
      </c>
      <c r="L57" s="12">
        <v>0.4839470873953638</v>
      </c>
      <c r="M57" s="13">
        <f t="shared" si="0"/>
        <v>1.0881663794272003</v>
      </c>
      <c r="N57" s="12">
        <v>264852609.67185</v>
      </c>
      <c r="O57" s="12">
        <v>263900451.50979301</v>
      </c>
      <c r="P57" s="12">
        <v>0.99640495080174596</v>
      </c>
      <c r="Q57" s="12">
        <v>2138424465470.1001</v>
      </c>
      <c r="R57" s="12">
        <v>2578534735037.1099</v>
      </c>
      <c r="S57" s="12">
        <v>1.2058105285801</v>
      </c>
      <c r="T57" s="12">
        <v>0.46524309024309002</v>
      </c>
      <c r="U57" s="12">
        <v>0.50287078512884997</v>
      </c>
      <c r="V57" s="13">
        <v>1.08087749323928</v>
      </c>
      <c r="AM57" s="11">
        <v>10</v>
      </c>
      <c r="AN57" s="12" t="s">
        <v>55</v>
      </c>
      <c r="AO57" s="12" t="s">
        <v>29</v>
      </c>
      <c r="AP57" s="12" t="s">
        <v>79</v>
      </c>
      <c r="AQ57" s="12" t="s">
        <v>45</v>
      </c>
      <c r="AR57" s="12" t="s">
        <v>45</v>
      </c>
      <c r="AS57" s="12" t="s">
        <v>45</v>
      </c>
      <c r="AT57" s="12">
        <v>1598867310286.9399</v>
      </c>
      <c r="AU57" s="12">
        <v>520689488392.28601</v>
      </c>
      <c r="AV57" s="12">
        <v>0.32566147612264401</v>
      </c>
      <c r="AW57" s="12">
        <v>0.34013830996589656</v>
      </c>
      <c r="AX57" s="12">
        <v>0.23480398911433448</v>
      </c>
      <c r="AY57" s="13">
        <f t="shared" si="1"/>
        <v>0.69031915028294444</v>
      </c>
      <c r="AZ57" s="12" t="s">
        <v>45</v>
      </c>
      <c r="BA57" s="12" t="s">
        <v>45</v>
      </c>
      <c r="BB57" s="12" t="s">
        <v>45</v>
      </c>
      <c r="BC57" s="12">
        <v>1593749677508.3601</v>
      </c>
      <c r="BD57" s="12">
        <v>490257717344.39301</v>
      </c>
      <c r="BE57" s="12">
        <v>0.30761274763729102</v>
      </c>
      <c r="BF57" s="12">
        <v>0.41431283769993399</v>
      </c>
      <c r="BG57" s="12">
        <v>0.33703393380812702</v>
      </c>
      <c r="BH57" s="13">
        <v>0.813476926467395</v>
      </c>
    </row>
    <row r="58" spans="1:60" x14ac:dyDescent="0.35">
      <c r="A58" s="11">
        <v>11</v>
      </c>
      <c r="B58" s="12" t="s">
        <v>56</v>
      </c>
      <c r="C58" s="12" t="s">
        <v>33</v>
      </c>
      <c r="D58" s="12" t="s">
        <v>44</v>
      </c>
      <c r="E58" s="12">
        <v>232576706.896561</v>
      </c>
      <c r="F58" s="12">
        <v>206995196.495195</v>
      </c>
      <c r="G58" s="12">
        <v>0.89000828697457102</v>
      </c>
      <c r="H58" s="12">
        <v>168831368617.40399</v>
      </c>
      <c r="I58" s="12">
        <v>197267922265.50101</v>
      </c>
      <c r="J58" s="12">
        <v>1.16843169537137</v>
      </c>
      <c r="K58" s="12">
        <v>1.4451066175204103E-2</v>
      </c>
      <c r="L58" s="12">
        <v>9.5585449033724831E-2</v>
      </c>
      <c r="M58" s="13">
        <f t="shared" si="0"/>
        <v>6.6144219308700807</v>
      </c>
      <c r="N58" s="12">
        <v>225053100.82881901</v>
      </c>
      <c r="O58" s="12">
        <v>215350572.429515</v>
      </c>
      <c r="P58" s="12">
        <v>0.95688782619047896</v>
      </c>
      <c r="Q58" s="12">
        <v>139622737876.181</v>
      </c>
      <c r="R58" s="12">
        <v>194185665531.92599</v>
      </c>
      <c r="S58" s="12">
        <v>1.39078826619295</v>
      </c>
      <c r="T58" s="12">
        <v>0.132338092015511</v>
      </c>
      <c r="U58" s="12">
        <v>0.20289656579979201</v>
      </c>
      <c r="V58" s="13">
        <v>1.5331682866941301</v>
      </c>
      <c r="AM58" s="11">
        <v>11</v>
      </c>
      <c r="AN58" s="12" t="s">
        <v>56</v>
      </c>
      <c r="AO58" s="12" t="s">
        <v>29</v>
      </c>
      <c r="AP58" s="12" t="s">
        <v>79</v>
      </c>
      <c r="AQ58" s="12" t="s">
        <v>45</v>
      </c>
      <c r="AR58" s="12" t="s">
        <v>45</v>
      </c>
      <c r="AS58" s="12" t="s">
        <v>45</v>
      </c>
      <c r="AT58" s="12">
        <v>86386741352.322601</v>
      </c>
      <c r="AU58" s="12">
        <v>207301295934.54001</v>
      </c>
      <c r="AV58" s="12">
        <v>2.39968880281147</v>
      </c>
      <c r="AW58" s="12">
        <v>0.18767008853215689</v>
      </c>
      <c r="AX58" s="12">
        <v>0.23084243342863967</v>
      </c>
      <c r="AY58" s="13">
        <f t="shared" si="1"/>
        <v>1.230043824426956</v>
      </c>
      <c r="AZ58" s="12" t="s">
        <v>45</v>
      </c>
      <c r="BA58" s="12" t="s">
        <v>45</v>
      </c>
      <c r="BB58" s="12" t="s">
        <v>45</v>
      </c>
      <c r="BC58" s="12">
        <v>86932599688.4319</v>
      </c>
      <c r="BD58" s="12">
        <v>312812839173.59003</v>
      </c>
      <c r="BE58" s="12">
        <v>3.5983375660536701</v>
      </c>
      <c r="BF58" s="12">
        <v>0.17124676398869901</v>
      </c>
      <c r="BG58" s="12">
        <v>0.21552372358824001</v>
      </c>
      <c r="BH58" s="13">
        <v>1.2585564746932201</v>
      </c>
    </row>
    <row r="59" spans="1:60" x14ac:dyDescent="0.35">
      <c r="A59" s="11">
        <v>12</v>
      </c>
      <c r="B59" s="12" t="s">
        <v>57</v>
      </c>
      <c r="C59" s="12" t="s">
        <v>33</v>
      </c>
      <c r="D59" s="12" t="s">
        <v>44</v>
      </c>
      <c r="E59" s="12">
        <v>436333534.50471199</v>
      </c>
      <c r="F59" s="12">
        <v>435487700.94293499</v>
      </c>
      <c r="G59" s="12">
        <v>0.99806149769639696</v>
      </c>
      <c r="H59" s="12">
        <v>7286697722.0462503</v>
      </c>
      <c r="I59" s="12">
        <v>13174708833.1644</v>
      </c>
      <c r="J59" s="12">
        <v>1.8080493161262401</v>
      </c>
      <c r="K59" s="12">
        <v>3.0917358503565343E-3</v>
      </c>
      <c r="L59" s="12">
        <v>3.7031933583657759E-3</v>
      </c>
      <c r="M59" s="13">
        <f t="shared" si="0"/>
        <v>1.197771587743736</v>
      </c>
      <c r="N59" s="12">
        <v>428777017.47993201</v>
      </c>
      <c r="O59" s="12">
        <v>427188748.14279997</v>
      </c>
      <c r="P59" s="12">
        <v>0.99629581513844601</v>
      </c>
      <c r="Q59" s="12">
        <v>7135524292.7922297</v>
      </c>
      <c r="R59" s="12">
        <v>12691605288.194599</v>
      </c>
      <c r="S59" s="12">
        <v>1.7786507013948101</v>
      </c>
      <c r="T59" s="12">
        <v>1.53488984134145E-2</v>
      </c>
      <c r="U59" s="12">
        <v>1.6848742655194301E-2</v>
      </c>
      <c r="V59" s="13">
        <v>1.09771673519377</v>
      </c>
      <c r="AM59" s="11">
        <v>12</v>
      </c>
      <c r="AN59" s="12" t="s">
        <v>57</v>
      </c>
      <c r="AO59" s="12" t="s">
        <v>29</v>
      </c>
      <c r="AP59" s="12" t="s">
        <v>79</v>
      </c>
      <c r="AQ59" s="12" t="s">
        <v>45</v>
      </c>
      <c r="AR59" s="12" t="s">
        <v>45</v>
      </c>
      <c r="AS59" s="12" t="s">
        <v>45</v>
      </c>
      <c r="AT59" s="12">
        <v>3615636417.0671101</v>
      </c>
      <c r="AU59" s="12">
        <v>711027269071.84595</v>
      </c>
      <c r="AV59" s="12">
        <v>196.653420602675</v>
      </c>
      <c r="AW59" s="12">
        <v>6.1063936063936029E-2</v>
      </c>
      <c r="AX59" s="12">
        <v>9.5176375348789144E-2</v>
      </c>
      <c r="AY59" s="13">
        <f t="shared" si="1"/>
        <v>1.5586347930329323</v>
      </c>
      <c r="AZ59" s="12" t="s">
        <v>45</v>
      </c>
      <c r="BA59" s="12" t="s">
        <v>45</v>
      </c>
      <c r="BB59" s="12" t="s">
        <v>45</v>
      </c>
      <c r="BC59" s="12">
        <v>3634051304.1688099</v>
      </c>
      <c r="BD59" s="12">
        <v>648782817321.15295</v>
      </c>
      <c r="BE59" s="12">
        <v>178.52879968340099</v>
      </c>
      <c r="BF59" s="12">
        <v>5.78856627243724E-2</v>
      </c>
      <c r="BG59" s="12">
        <v>8.4230285843189104E-2</v>
      </c>
      <c r="BH59" s="13">
        <v>1.4551148225469701</v>
      </c>
    </row>
    <row r="60" spans="1:60" x14ac:dyDescent="0.35">
      <c r="A60" s="11">
        <v>13</v>
      </c>
      <c r="B60" s="12" t="s">
        <v>58</v>
      </c>
      <c r="C60" s="12" t="s">
        <v>33</v>
      </c>
      <c r="D60" s="12" t="s">
        <v>44</v>
      </c>
      <c r="E60" s="12">
        <v>320760775827.58899</v>
      </c>
      <c r="F60" s="12">
        <v>320898858860.62299</v>
      </c>
      <c r="G60" s="12">
        <v>1.00043048603021</v>
      </c>
      <c r="H60" s="12">
        <v>3916418272.0571499</v>
      </c>
      <c r="I60" s="12">
        <v>5158767368.0454702</v>
      </c>
      <c r="J60" s="12">
        <v>1.3172156316530901</v>
      </c>
      <c r="K60" s="12">
        <v>0.44161011402390687</v>
      </c>
      <c r="L60" s="12">
        <v>0.43996520720658622</v>
      </c>
      <c r="M60" s="13">
        <f t="shared" si="0"/>
        <v>0.9962752057412535</v>
      </c>
      <c r="N60" s="12">
        <v>318081194500.26099</v>
      </c>
      <c r="O60" s="12">
        <v>318238739456.97198</v>
      </c>
      <c r="P60" s="12">
        <v>1.0004952979284401</v>
      </c>
      <c r="Q60" s="12">
        <v>1967205091.3885601</v>
      </c>
      <c r="R60" s="12">
        <v>2589542416.5784202</v>
      </c>
      <c r="S60" s="12">
        <v>1.31635609724382</v>
      </c>
      <c r="T60" s="12">
        <v>0.57024964283028801</v>
      </c>
      <c r="U60" s="12">
        <v>0.56845036683746397</v>
      </c>
      <c r="V60" s="13">
        <v>0.99684475735242195</v>
      </c>
      <c r="AM60" s="11">
        <v>13</v>
      </c>
      <c r="AN60" s="12" t="s">
        <v>58</v>
      </c>
      <c r="AO60" s="12" t="s">
        <v>29</v>
      </c>
      <c r="AP60" s="12" t="s">
        <v>79</v>
      </c>
      <c r="AQ60" s="12" t="s">
        <v>45</v>
      </c>
      <c r="AR60" s="12" t="s">
        <v>45</v>
      </c>
      <c r="AS60" s="12" t="s">
        <v>45</v>
      </c>
      <c r="AT60" s="12">
        <v>1438201295.4134901</v>
      </c>
      <c r="AU60" s="12">
        <v>430359281707.25702</v>
      </c>
      <c r="AV60" s="12">
        <v>299.23438609024902</v>
      </c>
      <c r="AW60" s="12">
        <v>0.51669881842295684</v>
      </c>
      <c r="AX60" s="12">
        <v>0.51643184401805176</v>
      </c>
      <c r="AY60" s="13">
        <f t="shared" si="1"/>
        <v>0.99948330749870895</v>
      </c>
      <c r="AZ60" s="12" t="s">
        <v>45</v>
      </c>
      <c r="BA60" s="12" t="s">
        <v>45</v>
      </c>
      <c r="BB60" s="12" t="s">
        <v>45</v>
      </c>
      <c r="BC60" s="12">
        <v>785575941.19879699</v>
      </c>
      <c r="BD60" s="12">
        <v>355168820211.513</v>
      </c>
      <c r="BE60" s="12">
        <v>452.112649567044</v>
      </c>
      <c r="BF60" s="12">
        <v>0.59347104508394799</v>
      </c>
      <c r="BG60" s="12">
        <v>0.592118902602774</v>
      </c>
      <c r="BH60" s="13">
        <v>0.99772163698233396</v>
      </c>
    </row>
    <row r="61" spans="1:60" x14ac:dyDescent="0.35">
      <c r="A61" s="11">
        <v>14</v>
      </c>
      <c r="B61" s="12" t="s">
        <v>59</v>
      </c>
      <c r="C61" s="12" t="s">
        <v>33</v>
      </c>
      <c r="D61" s="12" t="s">
        <v>44</v>
      </c>
      <c r="E61" s="12">
        <v>1247121441.88187</v>
      </c>
      <c r="F61" s="12">
        <v>1232636164.1070001</v>
      </c>
      <c r="G61" s="12">
        <v>0.98838503028782199</v>
      </c>
      <c r="H61" s="12">
        <v>332695580935.96503</v>
      </c>
      <c r="I61" s="12">
        <v>434846431689.966</v>
      </c>
      <c r="J61" s="12">
        <v>1.30703999874787</v>
      </c>
      <c r="K61" s="12">
        <v>0.30504839987598625</v>
      </c>
      <c r="L61" s="12">
        <v>0.31620965241654825</v>
      </c>
      <c r="M61" s="13">
        <f t="shared" si="0"/>
        <v>1.0365884644702266</v>
      </c>
      <c r="N61" s="12">
        <v>1336947939.58271</v>
      </c>
      <c r="O61" s="12">
        <v>1332756404.9979899</v>
      </c>
      <c r="P61" s="12">
        <v>0.99686484831561095</v>
      </c>
      <c r="Q61" s="12">
        <v>223078906233.94901</v>
      </c>
      <c r="R61" s="12">
        <v>288347808742.66901</v>
      </c>
      <c r="S61" s="12">
        <v>1.29258213432457</v>
      </c>
      <c r="T61" s="12">
        <v>0.370474955152374</v>
      </c>
      <c r="U61" s="12">
        <v>0.381866789124854</v>
      </c>
      <c r="V61" s="13">
        <v>1.0307492687806501</v>
      </c>
      <c r="AM61" s="11">
        <v>14</v>
      </c>
      <c r="AN61" s="12" t="s">
        <v>59</v>
      </c>
      <c r="AO61" s="12" t="s">
        <v>29</v>
      </c>
      <c r="AP61" s="12" t="s">
        <v>79</v>
      </c>
      <c r="AQ61" s="12">
        <v>239355.649861596</v>
      </c>
      <c r="AR61" s="12">
        <v>212607.52016694401</v>
      </c>
      <c r="AS61" s="12">
        <v>0.88824943254893496</v>
      </c>
      <c r="AT61" s="12">
        <v>97437837193.674301</v>
      </c>
      <c r="AU61" s="12">
        <v>925105466581.22498</v>
      </c>
      <c r="AV61" s="12">
        <v>9.4943144596120295</v>
      </c>
      <c r="AW61" s="12">
        <v>0.25510265596472415</v>
      </c>
      <c r="AX61" s="12">
        <v>0.30062179200110173</v>
      </c>
      <c r="AY61" s="13">
        <f t="shared" si="1"/>
        <v>1.1784345829887086</v>
      </c>
      <c r="AZ61" s="12">
        <v>204020.11976186</v>
      </c>
      <c r="BA61" s="12">
        <v>143028.38306989899</v>
      </c>
      <c r="BB61" s="12">
        <v>0.70105038285854904</v>
      </c>
      <c r="BC61" s="12">
        <v>57888155291.1651</v>
      </c>
      <c r="BD61" s="12">
        <v>632891511814.27502</v>
      </c>
      <c r="BE61" s="12">
        <v>10.933005355430099</v>
      </c>
      <c r="BF61" s="12">
        <v>0.33561196867648502</v>
      </c>
      <c r="BG61" s="12">
        <v>0.26533412823735403</v>
      </c>
      <c r="BH61" s="13">
        <v>0.79059793154493996</v>
      </c>
    </row>
    <row r="62" spans="1:60" x14ac:dyDescent="0.35">
      <c r="A62" s="15">
        <v>15</v>
      </c>
      <c r="B62" s="5" t="s">
        <v>60</v>
      </c>
      <c r="C62" s="5" t="s">
        <v>33</v>
      </c>
      <c r="D62" s="5" t="s">
        <v>44</v>
      </c>
      <c r="E62" s="5">
        <v>1462012024.61639</v>
      </c>
      <c r="F62" s="5">
        <v>1461273743.9654701</v>
      </c>
      <c r="G62" s="5">
        <v>0.99949502422792103</v>
      </c>
      <c r="H62" s="5">
        <v>1333320871789.0901</v>
      </c>
      <c r="I62" s="5">
        <v>1372647309064.76</v>
      </c>
      <c r="J62" s="5">
        <v>1.0294951036226501</v>
      </c>
      <c r="K62" s="5">
        <v>0.60863705260257073</v>
      </c>
      <c r="L62" s="5">
        <v>0.61154362878500856</v>
      </c>
      <c r="M62" s="16">
        <f t="shared" si="0"/>
        <v>1.004775549188156</v>
      </c>
      <c r="N62" s="5">
        <v>1543802193.0706899</v>
      </c>
      <c r="O62" s="5">
        <v>1543107912.93437</v>
      </c>
      <c r="P62" s="5">
        <v>0.99955027908404503</v>
      </c>
      <c r="Q62" s="5">
        <v>782933919497.66797</v>
      </c>
      <c r="R62" s="5">
        <v>810104457617.75195</v>
      </c>
      <c r="S62" s="5">
        <v>1.03470348830654</v>
      </c>
      <c r="T62" s="5">
        <v>0.68037741828064402</v>
      </c>
      <c r="U62" s="5">
        <v>0.68267619477296904</v>
      </c>
      <c r="V62" s="16">
        <v>1.00337867840784</v>
      </c>
      <c r="AM62" s="15">
        <v>15</v>
      </c>
      <c r="AN62" s="5" t="s">
        <v>60</v>
      </c>
      <c r="AO62" s="5" t="s">
        <v>29</v>
      </c>
      <c r="AP62" s="5" t="s">
        <v>79</v>
      </c>
      <c r="AQ62" s="5">
        <v>2150.0982280202402</v>
      </c>
      <c r="AR62" s="5">
        <v>2400.5028176283199</v>
      </c>
      <c r="AS62" s="5">
        <v>1.11646193013175</v>
      </c>
      <c r="AT62" s="5">
        <v>956932718054.16003</v>
      </c>
      <c r="AU62" s="5">
        <v>389588301532.297</v>
      </c>
      <c r="AV62" s="5">
        <v>0.40712193676948499</v>
      </c>
      <c r="AW62" s="5">
        <v>0.58228840125391901</v>
      </c>
      <c r="AX62" s="5">
        <v>0.5164490681732069</v>
      </c>
      <c r="AY62" s="16">
        <f t="shared" si="1"/>
        <v>0.88693002824900591</v>
      </c>
      <c r="AZ62" s="5">
        <v>1424.69990781412</v>
      </c>
      <c r="BA62" s="5">
        <v>1628.2295730979499</v>
      </c>
      <c r="BB62" s="5">
        <v>1.14285791988019</v>
      </c>
      <c r="BC62" s="5">
        <v>509606897215.367</v>
      </c>
      <c r="BD62" s="5">
        <v>267781167553.20801</v>
      </c>
      <c r="BE62" s="5">
        <v>0.52546613677412601</v>
      </c>
      <c r="BF62" s="5">
        <v>0.65364474235442005</v>
      </c>
      <c r="BG62" s="5">
        <v>0.59401217062507405</v>
      </c>
      <c r="BH62" s="16">
        <v>0.90876914038266399</v>
      </c>
    </row>
    <row r="63" spans="1:60" x14ac:dyDescent="0.35">
      <c r="Q63" s="9">
        <v>4306785871.2278605</v>
      </c>
      <c r="R63" s="9">
        <v>5849473696.2483301</v>
      </c>
      <c r="S63" s="9">
        <v>1.3581993326686199</v>
      </c>
      <c r="T63" s="9">
        <v>0.65414424285392003</v>
      </c>
      <c r="U63" s="9">
        <v>0.65667397119009996</v>
      </c>
      <c r="V63" s="10">
        <v>1.0038672332040199</v>
      </c>
      <c r="AM63" s="8">
        <v>1</v>
      </c>
      <c r="AN63" s="9" t="s">
        <v>43</v>
      </c>
      <c r="AO63" s="9" t="s">
        <v>32</v>
      </c>
      <c r="AP63" s="9" t="s">
        <v>76</v>
      </c>
      <c r="AQ63" s="9">
        <v>10672.7014325248</v>
      </c>
      <c r="AR63" s="9">
        <v>10854.3851130073</v>
      </c>
      <c r="AS63" s="9">
        <v>1.01702321400361</v>
      </c>
      <c r="AT63" s="9">
        <v>2355194262.1251001</v>
      </c>
      <c r="AU63" s="9">
        <v>335640776478.73199</v>
      </c>
      <c r="AV63" s="9">
        <v>142.51086709759699</v>
      </c>
      <c r="AW63" s="9">
        <v>0.63637224844121376</v>
      </c>
      <c r="AX63" s="9">
        <v>0.64842915704984661</v>
      </c>
      <c r="AY63" s="10">
        <f t="shared" si="1"/>
        <v>1.0189463142652215</v>
      </c>
      <c r="AZ63">
        <v>10506.174591299599</v>
      </c>
      <c r="BA63">
        <v>10711.275693691599</v>
      </c>
      <c r="BB63">
        <v>1.0195219583121999</v>
      </c>
      <c r="BC63" s="9">
        <v>1498474563.66641</v>
      </c>
      <c r="BD63" s="9">
        <v>231337605930.32599</v>
      </c>
      <c r="BE63" s="9">
        <v>154.38207063341599</v>
      </c>
      <c r="BF63" s="9">
        <v>0.66848205557883</v>
      </c>
      <c r="BG63" s="9">
        <v>0.68114949566562499</v>
      </c>
      <c r="BH63" s="10">
        <v>1.0189495589015101</v>
      </c>
    </row>
    <row r="64" spans="1:60" x14ac:dyDescent="0.35">
      <c r="Q64" s="12">
        <v>1220267089522.4199</v>
      </c>
      <c r="R64" s="12">
        <v>1730900340424.55</v>
      </c>
      <c r="S64" s="12">
        <v>1.4184602332445</v>
      </c>
      <c r="T64" s="12">
        <v>0.32069677634193799</v>
      </c>
      <c r="U64" s="12">
        <v>0.40430940027714202</v>
      </c>
      <c r="V64" s="13">
        <v>1.26072174746794</v>
      </c>
      <c r="AM64" s="11">
        <v>2</v>
      </c>
      <c r="AN64" s="12" t="s">
        <v>46</v>
      </c>
      <c r="AO64" s="12" t="s">
        <v>32</v>
      </c>
      <c r="AP64" s="12" t="s">
        <v>76</v>
      </c>
      <c r="AQ64" s="12" t="s">
        <v>45</v>
      </c>
      <c r="AR64" s="12" t="s">
        <v>45</v>
      </c>
      <c r="AS64" s="12" t="s">
        <v>45</v>
      </c>
      <c r="AT64" s="12">
        <v>864716359521.61499</v>
      </c>
      <c r="AU64" s="12">
        <v>604397990728.47302</v>
      </c>
      <c r="AV64" s="12">
        <v>0.69895519388906102</v>
      </c>
      <c r="AW64" s="12">
        <v>0.23215146922043448</v>
      </c>
      <c r="AX64" s="12">
        <v>0.22190740294188621</v>
      </c>
      <c r="AY64" s="13">
        <f t="shared" si="1"/>
        <v>0.95587335151077057</v>
      </c>
      <c r="AZ64" t="s">
        <v>45</v>
      </c>
      <c r="BA64" t="s">
        <v>45</v>
      </c>
      <c r="BB64" t="s">
        <v>45</v>
      </c>
      <c r="BC64" s="12">
        <v>835935822603.73206</v>
      </c>
      <c r="BD64" s="12">
        <v>736071366402.11401</v>
      </c>
      <c r="BE64" s="12">
        <v>0.88053573791039896</v>
      </c>
      <c r="BF64" s="12">
        <v>0.24793217535153</v>
      </c>
      <c r="BG64" s="12">
        <v>0.23868335965110199</v>
      </c>
      <c r="BH64" s="13">
        <v>0.96269618621578601</v>
      </c>
    </row>
    <row r="65" spans="17:60" x14ac:dyDescent="0.35">
      <c r="Q65" s="12">
        <v>487817452194.367</v>
      </c>
      <c r="R65" s="12">
        <v>601224469737.21399</v>
      </c>
      <c r="S65" s="12">
        <v>1.23247839336765</v>
      </c>
      <c r="T65" s="12">
        <v>0.43854666838537798</v>
      </c>
      <c r="U65" s="12">
        <v>0.53500128903354705</v>
      </c>
      <c r="V65" s="13">
        <v>1.21994151957257</v>
      </c>
      <c r="AM65" s="11">
        <v>3</v>
      </c>
      <c r="AN65" s="12" t="s">
        <v>47</v>
      </c>
      <c r="AO65" s="12" t="s">
        <v>32</v>
      </c>
      <c r="AP65" s="12" t="s">
        <v>76</v>
      </c>
      <c r="AQ65" s="12" t="s">
        <v>45</v>
      </c>
      <c r="AR65" s="12" t="s">
        <v>45</v>
      </c>
      <c r="AS65" s="12" t="s">
        <v>45</v>
      </c>
      <c r="AT65" s="12">
        <v>421477109490.49298</v>
      </c>
      <c r="AU65" s="12">
        <v>493841543462.75702</v>
      </c>
      <c r="AV65" s="12">
        <v>1.1716924415177401</v>
      </c>
      <c r="AW65" s="12">
        <v>0.39151365875503791</v>
      </c>
      <c r="AX65" s="12">
        <v>0.39028213166144138</v>
      </c>
      <c r="AY65" s="13">
        <f t="shared" si="1"/>
        <v>0.99685444666857181</v>
      </c>
      <c r="AZ65" t="s">
        <v>45</v>
      </c>
      <c r="BA65" t="s">
        <v>45</v>
      </c>
      <c r="BB65" t="s">
        <v>45</v>
      </c>
      <c r="BC65" s="12">
        <v>394482923487.547</v>
      </c>
      <c r="BD65" s="12">
        <v>558157243485.91797</v>
      </c>
      <c r="BE65" s="12">
        <v>1.4149085049141199</v>
      </c>
      <c r="BF65" s="12">
        <v>0.41644108579592498</v>
      </c>
      <c r="BG65" s="12">
        <v>0.41139639929962502</v>
      </c>
      <c r="BH65" s="13">
        <v>0.98788619406594402</v>
      </c>
    </row>
    <row r="66" spans="17:60" x14ac:dyDescent="0.35">
      <c r="Q66" s="12">
        <v>282060345151.77197</v>
      </c>
      <c r="R66" s="12">
        <v>339955300245.28601</v>
      </c>
      <c r="S66" s="12">
        <v>1.2052573362000301</v>
      </c>
      <c r="T66" s="12">
        <v>0.31060471786278199</v>
      </c>
      <c r="U66" s="12">
        <v>0.38880474364345302</v>
      </c>
      <c r="V66" s="13">
        <v>1.2517670250431201</v>
      </c>
      <c r="AM66" s="11">
        <v>4</v>
      </c>
      <c r="AN66" s="12" t="s">
        <v>48</v>
      </c>
      <c r="AO66" s="12" t="s">
        <v>32</v>
      </c>
      <c r="AP66" s="12" t="s">
        <v>76</v>
      </c>
      <c r="AQ66" s="12" t="s">
        <v>45</v>
      </c>
      <c r="AR66" s="12" t="s">
        <v>45</v>
      </c>
      <c r="AS66" s="12" t="s">
        <v>45</v>
      </c>
      <c r="AT66" s="12">
        <v>202167770345.34799</v>
      </c>
      <c r="AU66" s="12">
        <v>392841529648.32397</v>
      </c>
      <c r="AV66" s="12">
        <v>1.9431461749677601</v>
      </c>
      <c r="AW66" s="12">
        <v>0.24097454269868104</v>
      </c>
      <c r="AX66" s="12">
        <v>0.28338471872954651</v>
      </c>
      <c r="AY66" s="13">
        <f t="shared" si="1"/>
        <v>1.1759944247882479</v>
      </c>
      <c r="AZ66" t="s">
        <v>45</v>
      </c>
      <c r="BA66" t="s">
        <v>45</v>
      </c>
      <c r="BB66" t="s">
        <v>45</v>
      </c>
      <c r="BC66" s="12">
        <v>187111218871.04599</v>
      </c>
      <c r="BD66" s="12">
        <v>367672103217.448</v>
      </c>
      <c r="BE66" s="12">
        <v>1.9649922940796101</v>
      </c>
      <c r="BF66" s="12">
        <v>0.26305146466436802</v>
      </c>
      <c r="BG66" s="12">
        <v>0.29291273242886101</v>
      </c>
      <c r="BH66" s="13">
        <v>1.1135187283697301</v>
      </c>
    </row>
    <row r="67" spans="17:60" x14ac:dyDescent="0.35">
      <c r="Q67" s="12">
        <v>2590734093293.46</v>
      </c>
      <c r="R67" s="12">
        <v>1556143869031.8999</v>
      </c>
      <c r="S67" s="12">
        <v>0.600657502080294</v>
      </c>
      <c r="T67" s="12">
        <v>0.43265068265068302</v>
      </c>
      <c r="U67" s="12">
        <v>0.52264402264402299</v>
      </c>
      <c r="V67" s="13">
        <v>1.2080046180488699</v>
      </c>
      <c r="AM67" s="11">
        <v>5</v>
      </c>
      <c r="AN67" s="12" t="s">
        <v>50</v>
      </c>
      <c r="AO67" s="12" t="s">
        <v>32</v>
      </c>
      <c r="AP67" s="12" t="s">
        <v>76</v>
      </c>
      <c r="AQ67" s="12" t="s">
        <v>45</v>
      </c>
      <c r="AR67" s="12" t="s">
        <v>45</v>
      </c>
      <c r="AS67" s="12" t="s">
        <v>45</v>
      </c>
      <c r="AT67" s="12">
        <v>2277955457240.3901</v>
      </c>
      <c r="AU67" s="12">
        <v>801294762587.91699</v>
      </c>
      <c r="AV67" s="12">
        <v>0.35176050525528701</v>
      </c>
      <c r="AW67" s="12">
        <v>0.4136682283234</v>
      </c>
      <c r="AX67" s="12">
        <v>0.2656524509972793</v>
      </c>
      <c r="AY67" s="13">
        <f t="shared" si="1"/>
        <v>0.64218722350026836</v>
      </c>
      <c r="AZ67" t="s">
        <v>45</v>
      </c>
      <c r="BA67" t="s">
        <v>45</v>
      </c>
      <c r="BB67" t="s">
        <v>45</v>
      </c>
      <c r="BC67" s="12">
        <v>2255513114571.8999</v>
      </c>
      <c r="BD67" s="12">
        <v>752086651339.15601</v>
      </c>
      <c r="BE67" s="12">
        <v>0.33344370577153798</v>
      </c>
      <c r="BF67" s="12">
        <v>0.42488022729958203</v>
      </c>
      <c r="BG67" s="12">
        <v>0.26087622055364001</v>
      </c>
      <c r="BH67" s="13">
        <v>0.61399943746898999</v>
      </c>
    </row>
    <row r="68" spans="17:60" x14ac:dyDescent="0.35">
      <c r="Q68" s="12">
        <v>1813433034923.04</v>
      </c>
      <c r="R68" s="12">
        <v>1910972227333.54</v>
      </c>
      <c r="S68" s="12">
        <v>1.05378703846908</v>
      </c>
      <c r="T68" s="12">
        <v>0.39514517740324201</v>
      </c>
      <c r="U68" s="12">
        <v>0.47210585113810899</v>
      </c>
      <c r="V68" s="13">
        <v>1.1947655650022799</v>
      </c>
      <c r="AM68" s="11">
        <v>6</v>
      </c>
      <c r="AN68" s="12" t="s">
        <v>51</v>
      </c>
      <c r="AO68" s="12" t="s">
        <v>32</v>
      </c>
      <c r="AP68" s="12" t="s">
        <v>76</v>
      </c>
      <c r="AQ68" s="12" t="s">
        <v>45</v>
      </c>
      <c r="AR68" s="12" t="s">
        <v>45</v>
      </c>
      <c r="AS68" s="12" t="s">
        <v>45</v>
      </c>
      <c r="AT68" s="12">
        <v>1509439288632.9199</v>
      </c>
      <c r="AU68" s="12">
        <v>595015665484.52002</v>
      </c>
      <c r="AV68" s="12">
        <v>0.394196487374738</v>
      </c>
      <c r="AW68" s="12">
        <v>0.34332477866960687</v>
      </c>
      <c r="AX68" s="12">
        <v>0.27323107926556206</v>
      </c>
      <c r="AY68" s="13">
        <f t="shared" ref="AY68:AY122" si="9">AX68/AW68</f>
        <v>0.79583850697971803</v>
      </c>
      <c r="AZ68" t="s">
        <v>45</v>
      </c>
      <c r="BA68" t="s">
        <v>45</v>
      </c>
      <c r="BB68" t="s">
        <v>45</v>
      </c>
      <c r="BC68" s="12">
        <v>1495682802976.1699</v>
      </c>
      <c r="BD68" s="12">
        <v>607422533667.62097</v>
      </c>
      <c r="BE68" s="12">
        <v>0.40611721446482502</v>
      </c>
      <c r="BF68" s="12">
        <v>0.344529126787191</v>
      </c>
      <c r="BG68" s="12">
        <v>0.26677086354505702</v>
      </c>
      <c r="BH68" s="13">
        <v>0.77430569087947099</v>
      </c>
    </row>
    <row r="69" spans="17:60" x14ac:dyDescent="0.35">
      <c r="Q69" s="12">
        <v>88664062870.669495</v>
      </c>
      <c r="R69" s="12">
        <v>147290725474.746</v>
      </c>
      <c r="S69" s="12">
        <v>1.6612223792360199</v>
      </c>
      <c r="T69" s="12">
        <v>0.14049928566057601</v>
      </c>
      <c r="U69" s="12">
        <v>0.191972006488136</v>
      </c>
      <c r="V69" s="13">
        <v>1.3663557475438699</v>
      </c>
      <c r="AM69" s="11">
        <v>7</v>
      </c>
      <c r="AN69" s="12" t="s">
        <v>52</v>
      </c>
      <c r="AO69" s="12" t="s">
        <v>32</v>
      </c>
      <c r="AP69" s="12" t="s">
        <v>76</v>
      </c>
      <c r="AQ69" s="12" t="s">
        <v>45</v>
      </c>
      <c r="AR69" s="12" t="s">
        <v>45</v>
      </c>
      <c r="AS69" s="12" t="s">
        <v>45</v>
      </c>
      <c r="AT69" s="12">
        <v>58738170061.398499</v>
      </c>
      <c r="AU69" s="12">
        <v>604222528710.84998</v>
      </c>
      <c r="AV69" s="12">
        <v>10.286710125277301</v>
      </c>
      <c r="AW69" s="12">
        <v>0.22135622997691898</v>
      </c>
      <c r="AX69" s="12">
        <v>0.26835664335664311</v>
      </c>
      <c r="AY69" s="13">
        <f t="shared" si="9"/>
        <v>1.212329300081705</v>
      </c>
      <c r="AZ69" t="s">
        <v>45</v>
      </c>
      <c r="BA69" t="s">
        <v>45</v>
      </c>
      <c r="BB69" t="s">
        <v>45</v>
      </c>
      <c r="BC69" s="12">
        <v>57908174841.112396</v>
      </c>
      <c r="BD69" s="12">
        <v>645293961593.53503</v>
      </c>
      <c r="BE69" s="12">
        <v>11.1434001048053</v>
      </c>
      <c r="BF69" s="12">
        <v>0.216305200176168</v>
      </c>
      <c r="BG69" s="12">
        <v>0.26692930725188801</v>
      </c>
      <c r="BH69" s="13">
        <v>1.23404017580016</v>
      </c>
    </row>
    <row r="70" spans="17:60" x14ac:dyDescent="0.35">
      <c r="Q70" s="12">
        <v>28058974.731432401</v>
      </c>
      <c r="R70" s="12">
        <v>44936251.2790002</v>
      </c>
      <c r="S70" s="12">
        <v>1.6014929878624999</v>
      </c>
      <c r="T70" s="12">
        <v>6.3360027069704505E-2</v>
      </c>
      <c r="U70" s="12">
        <v>6.3321087514635901E-2</v>
      </c>
      <c r="V70" s="13">
        <v>0.99938542395151198</v>
      </c>
      <c r="AM70" s="11">
        <v>8</v>
      </c>
      <c r="AN70" s="12" t="s">
        <v>53</v>
      </c>
      <c r="AO70" s="12" t="s">
        <v>32</v>
      </c>
      <c r="AP70" s="12" t="s">
        <v>76</v>
      </c>
      <c r="AQ70" s="12" t="s">
        <v>45</v>
      </c>
      <c r="AR70" s="12" t="s">
        <v>45</v>
      </c>
      <c r="AS70" s="12" t="s">
        <v>45</v>
      </c>
      <c r="AT70" s="12">
        <v>13117527.712551501</v>
      </c>
      <c r="AU70" s="12">
        <v>586973110701.13904</v>
      </c>
      <c r="AV70" s="12">
        <v>44747.236183804198</v>
      </c>
      <c r="AW70" s="12">
        <v>0.12092648730579759</v>
      </c>
      <c r="AX70" s="12">
        <v>0.13160115746322637</v>
      </c>
      <c r="AY70" s="13">
        <f t="shared" si="9"/>
        <v>1.0882740447957839</v>
      </c>
      <c r="AZ70" t="s">
        <v>45</v>
      </c>
      <c r="BA70" t="s">
        <v>45</v>
      </c>
      <c r="BB70" t="s">
        <v>45</v>
      </c>
      <c r="BC70" s="12">
        <v>13182164.0594767</v>
      </c>
      <c r="BD70" s="12">
        <v>600725551584.37097</v>
      </c>
      <c r="BE70" s="12">
        <v>45571.087484115204</v>
      </c>
      <c r="BF70" s="12">
        <v>7.5443373830470603E-2</v>
      </c>
      <c r="BG70" s="12">
        <v>7.7750206782464804E-2</v>
      </c>
      <c r="BH70" s="13">
        <v>1.0305770120670601</v>
      </c>
    </row>
    <row r="71" spans="17:60" x14ac:dyDescent="0.35">
      <c r="Q71" s="12">
        <v>18525505157.910702</v>
      </c>
      <c r="R71" s="12">
        <v>27618755593.349899</v>
      </c>
      <c r="S71" s="12">
        <v>1.4908503362218</v>
      </c>
      <c r="T71" s="12">
        <v>0.461377332345074</v>
      </c>
      <c r="U71" s="12">
        <v>0.46665297068522898</v>
      </c>
      <c r="V71" s="13">
        <v>1.0114345416870401</v>
      </c>
      <c r="AM71" s="11">
        <v>9</v>
      </c>
      <c r="AN71" s="12" t="s">
        <v>54</v>
      </c>
      <c r="AO71" s="12" t="s">
        <v>32</v>
      </c>
      <c r="AP71" s="12" t="s">
        <v>76</v>
      </c>
      <c r="AQ71" s="12">
        <v>11132.472359405499</v>
      </c>
      <c r="AR71" s="12">
        <v>11125.5674512527</v>
      </c>
      <c r="AS71" s="12">
        <v>0.99937975070318497</v>
      </c>
      <c r="AT71" s="12">
        <v>9742072506.3928394</v>
      </c>
      <c r="AU71" s="12">
        <v>532831238296.35699</v>
      </c>
      <c r="AV71" s="12">
        <v>54.6938280275279</v>
      </c>
      <c r="AW71" s="12">
        <v>0.4925591649729586</v>
      </c>
      <c r="AX71" s="12">
        <v>0.49836801129904651</v>
      </c>
      <c r="AY71" s="13">
        <f t="shared" si="9"/>
        <v>1.0117931950903944</v>
      </c>
      <c r="AZ71">
        <v>11162.555917591601</v>
      </c>
      <c r="BA71">
        <v>11119.797947315499</v>
      </c>
      <c r="BB71">
        <v>0.99616951793193098</v>
      </c>
      <c r="BC71" s="12">
        <v>9450108022.3471794</v>
      </c>
      <c r="BD71" s="12">
        <v>496032368554.65698</v>
      </c>
      <c r="BE71" s="12">
        <v>52.489597725408302</v>
      </c>
      <c r="BF71" s="12">
        <v>0.49612215741248</v>
      </c>
      <c r="BG71" s="12">
        <v>0.50152938459390095</v>
      </c>
      <c r="BH71" s="13">
        <v>1.01089898344719</v>
      </c>
    </row>
    <row r="72" spans="17:60" x14ac:dyDescent="0.35">
      <c r="Q72" s="12">
        <v>2138424465470.1001</v>
      </c>
      <c r="R72" s="12">
        <v>2578534735037.1099</v>
      </c>
      <c r="S72" s="12">
        <v>1.2058105285801</v>
      </c>
      <c r="T72" s="12">
        <v>0.46524309024309002</v>
      </c>
      <c r="U72" s="12">
        <v>0.50287078512884997</v>
      </c>
      <c r="V72" s="13">
        <v>1.08087749323928</v>
      </c>
      <c r="AM72" s="11">
        <v>10</v>
      </c>
      <c r="AN72" s="12" t="s">
        <v>55</v>
      </c>
      <c r="AO72" s="12" t="s">
        <v>32</v>
      </c>
      <c r="AP72" s="12" t="s">
        <v>76</v>
      </c>
      <c r="AQ72" s="12" t="s">
        <v>45</v>
      </c>
      <c r="AR72" s="12" t="s">
        <v>45</v>
      </c>
      <c r="AS72" s="12" t="s">
        <v>45</v>
      </c>
      <c r="AT72" s="12">
        <v>1598867310286.9399</v>
      </c>
      <c r="AU72" s="12">
        <v>520689488392.28601</v>
      </c>
      <c r="AV72" s="12">
        <v>0.32566147612264401</v>
      </c>
      <c r="AW72" s="12">
        <v>0.34013830996589656</v>
      </c>
      <c r="AX72" s="12">
        <v>0.23480398911433448</v>
      </c>
      <c r="AY72" s="13">
        <f t="shared" si="9"/>
        <v>0.69031915028294444</v>
      </c>
      <c r="AZ72" t="s">
        <v>45</v>
      </c>
      <c r="BA72" t="s">
        <v>45</v>
      </c>
      <c r="BB72" t="s">
        <v>45</v>
      </c>
      <c r="BC72" s="12">
        <v>1593749677508.3601</v>
      </c>
      <c r="BD72" s="12">
        <v>490257717344.39301</v>
      </c>
      <c r="BE72" s="12">
        <v>0.30761274763729102</v>
      </c>
      <c r="BF72" s="12">
        <v>0.41431283769993399</v>
      </c>
      <c r="BG72" s="12">
        <v>0.33703393380812702</v>
      </c>
      <c r="BH72" s="13">
        <v>0.813476926467395</v>
      </c>
    </row>
    <row r="73" spans="17:60" x14ac:dyDescent="0.35">
      <c r="Q73" s="12">
        <v>139622737876.181</v>
      </c>
      <c r="R73" s="12">
        <v>194185665531.92599</v>
      </c>
      <c r="S73" s="12">
        <v>1.39078826619295</v>
      </c>
      <c r="T73" s="12">
        <v>0.132338092015511</v>
      </c>
      <c r="U73" s="12">
        <v>0.20289656579979201</v>
      </c>
      <c r="V73" s="13">
        <v>1.5331682866941301</v>
      </c>
      <c r="AM73" s="11">
        <v>11</v>
      </c>
      <c r="AN73" s="12" t="s">
        <v>56</v>
      </c>
      <c r="AO73" s="12" t="s">
        <v>32</v>
      </c>
      <c r="AP73" s="12" t="s">
        <v>76</v>
      </c>
      <c r="AQ73" s="12" t="s">
        <v>45</v>
      </c>
      <c r="AR73" s="12" t="s">
        <v>45</v>
      </c>
      <c r="AS73" s="12" t="s">
        <v>45</v>
      </c>
      <c r="AT73" s="12">
        <v>86386741352.322601</v>
      </c>
      <c r="AU73" s="12">
        <v>207301295934.54001</v>
      </c>
      <c r="AV73" s="12">
        <v>2.39968880281147</v>
      </c>
      <c r="AW73" s="12">
        <v>0.18767008853215689</v>
      </c>
      <c r="AX73" s="12">
        <v>0.23084243342863967</v>
      </c>
      <c r="AY73" s="13">
        <f t="shared" si="9"/>
        <v>1.230043824426956</v>
      </c>
      <c r="AZ73" t="s">
        <v>45</v>
      </c>
      <c r="BA73" t="s">
        <v>45</v>
      </c>
      <c r="BB73" t="s">
        <v>45</v>
      </c>
      <c r="BC73" s="12">
        <v>86932599688.4319</v>
      </c>
      <c r="BD73" s="12">
        <v>312812839173.59003</v>
      </c>
      <c r="BE73" s="12">
        <v>3.5983375660536701</v>
      </c>
      <c r="BF73" s="12">
        <v>0.17124676398869901</v>
      </c>
      <c r="BG73" s="12">
        <v>0.21552372358824001</v>
      </c>
      <c r="BH73" s="13">
        <v>1.2585564746932201</v>
      </c>
    </row>
    <row r="74" spans="17:60" x14ac:dyDescent="0.35">
      <c r="Q74" s="12">
        <v>7135524292.7922297</v>
      </c>
      <c r="R74" s="12">
        <v>12691605288.194599</v>
      </c>
      <c r="S74" s="12">
        <v>1.7786507013948101</v>
      </c>
      <c r="T74" s="12">
        <v>1.53488984134145E-2</v>
      </c>
      <c r="U74" s="12">
        <v>1.6848742655194301E-2</v>
      </c>
      <c r="V74" s="13">
        <v>1.09771673519377</v>
      </c>
      <c r="AM74" s="11">
        <v>12</v>
      </c>
      <c r="AN74" s="12" t="s">
        <v>57</v>
      </c>
      <c r="AO74" s="12" t="s">
        <v>32</v>
      </c>
      <c r="AP74" s="12" t="s">
        <v>76</v>
      </c>
      <c r="AQ74" s="12" t="s">
        <v>45</v>
      </c>
      <c r="AR74" s="12" t="s">
        <v>45</v>
      </c>
      <c r="AS74" s="12" t="s">
        <v>45</v>
      </c>
      <c r="AT74" s="12">
        <v>3615636417.0671101</v>
      </c>
      <c r="AU74" s="12">
        <v>711027269071.84595</v>
      </c>
      <c r="AV74" s="12">
        <v>196.653420602675</v>
      </c>
      <c r="AW74" s="12">
        <v>6.1063936063936029E-2</v>
      </c>
      <c r="AX74" s="12">
        <v>9.5176375348789144E-2</v>
      </c>
      <c r="AY74" s="13">
        <f t="shared" si="9"/>
        <v>1.5586347930329323</v>
      </c>
      <c r="AZ74" t="s">
        <v>45</v>
      </c>
      <c r="BA74" t="s">
        <v>45</v>
      </c>
      <c r="BB74" t="s">
        <v>45</v>
      </c>
      <c r="BC74" s="12">
        <v>3634051304.1688099</v>
      </c>
      <c r="BD74" s="12">
        <v>648782817321.15295</v>
      </c>
      <c r="BE74" s="12">
        <v>178.52879968340099</v>
      </c>
      <c r="BF74" s="12">
        <v>5.78856627243724E-2</v>
      </c>
      <c r="BG74" s="12">
        <v>8.4230285843189104E-2</v>
      </c>
      <c r="BH74" s="13">
        <v>1.4551148225469701</v>
      </c>
    </row>
    <row r="75" spans="17:60" x14ac:dyDescent="0.35">
      <c r="Q75" s="12">
        <v>1967205091.3885601</v>
      </c>
      <c r="R75" s="12">
        <v>2589542416.5784202</v>
      </c>
      <c r="S75" s="12">
        <v>1.31635609724382</v>
      </c>
      <c r="T75" s="12">
        <v>0.57024964283028801</v>
      </c>
      <c r="U75" s="12">
        <v>0.56845036683746397</v>
      </c>
      <c r="V75" s="13">
        <v>0.99684475735242195</v>
      </c>
      <c r="AM75" s="11">
        <v>13</v>
      </c>
      <c r="AN75" s="12" t="s">
        <v>58</v>
      </c>
      <c r="AO75" s="12" t="s">
        <v>32</v>
      </c>
      <c r="AP75" s="12" t="s">
        <v>76</v>
      </c>
      <c r="AQ75" s="12" t="s">
        <v>45</v>
      </c>
      <c r="AR75" s="12" t="s">
        <v>45</v>
      </c>
      <c r="AS75" s="12" t="s">
        <v>45</v>
      </c>
      <c r="AT75" s="12">
        <v>1438201295.4134901</v>
      </c>
      <c r="AU75" s="12">
        <v>430359281707.25702</v>
      </c>
      <c r="AV75" s="12">
        <v>299.23438609024902</v>
      </c>
      <c r="AW75" s="12">
        <v>0.51669881842295684</v>
      </c>
      <c r="AX75" s="12">
        <v>0.51643184401805176</v>
      </c>
      <c r="AY75" s="13">
        <f t="shared" si="9"/>
        <v>0.99948330749870895</v>
      </c>
      <c r="AZ75" t="s">
        <v>45</v>
      </c>
      <c r="BA75" t="s">
        <v>45</v>
      </c>
      <c r="BB75" t="s">
        <v>45</v>
      </c>
      <c r="BC75" s="12">
        <v>785575941.19879699</v>
      </c>
      <c r="BD75" s="12">
        <v>355168820211.513</v>
      </c>
      <c r="BE75" s="12">
        <v>452.112649567044</v>
      </c>
      <c r="BF75" s="12">
        <v>0.59347104508394799</v>
      </c>
      <c r="BG75" s="12">
        <v>0.592118902602774</v>
      </c>
      <c r="BH75" s="13">
        <v>0.99772163698233396</v>
      </c>
    </row>
    <row r="76" spans="17:60" x14ac:dyDescent="0.35">
      <c r="Q76" s="12">
        <v>223078906233.94901</v>
      </c>
      <c r="R76" s="12">
        <v>288347808742.66901</v>
      </c>
      <c r="S76" s="12">
        <v>1.29258213432457</v>
      </c>
      <c r="T76" s="12">
        <v>0.370474955152374</v>
      </c>
      <c r="U76" s="12">
        <v>0.381866789124854</v>
      </c>
      <c r="V76" s="13">
        <v>1.0307492687806501</v>
      </c>
      <c r="AM76" s="11">
        <v>14</v>
      </c>
      <c r="AN76" s="12" t="s">
        <v>59</v>
      </c>
      <c r="AO76" s="12" t="s">
        <v>32</v>
      </c>
      <c r="AP76" s="12" t="s">
        <v>76</v>
      </c>
      <c r="AQ76" s="12" t="s">
        <v>45</v>
      </c>
      <c r="AR76" s="12" t="s">
        <v>45</v>
      </c>
      <c r="AS76" s="12" t="s">
        <v>45</v>
      </c>
      <c r="AT76" s="12">
        <v>97437837193.674301</v>
      </c>
      <c r="AU76" s="12">
        <v>925105466581.22498</v>
      </c>
      <c r="AV76" s="12">
        <v>9.4943144596120295</v>
      </c>
      <c r="AW76" s="12">
        <v>0.25510265596472415</v>
      </c>
      <c r="AX76" s="12">
        <v>0.30062179200110173</v>
      </c>
      <c r="AY76" s="13">
        <f t="shared" si="9"/>
        <v>1.1784345829887086</v>
      </c>
      <c r="AZ76" t="s">
        <v>45</v>
      </c>
      <c r="BA76" t="s">
        <v>45</v>
      </c>
      <c r="BB76" t="s">
        <v>45</v>
      </c>
      <c r="BC76" s="12">
        <v>57888155291.1651</v>
      </c>
      <c r="BD76" s="12">
        <v>632891511814.27502</v>
      </c>
      <c r="BE76" s="12">
        <v>10.933005355430099</v>
      </c>
      <c r="BF76" s="12">
        <v>0.33561196867648502</v>
      </c>
      <c r="BG76" s="12">
        <v>0.26533412823735403</v>
      </c>
      <c r="BH76" s="13">
        <v>0.79059793154493996</v>
      </c>
    </row>
    <row r="77" spans="17:60" x14ac:dyDescent="0.35">
      <c r="Q77" s="5">
        <v>782933919497.66797</v>
      </c>
      <c r="R77" s="5">
        <v>810104457617.75195</v>
      </c>
      <c r="S77" s="5">
        <v>1.03470348830654</v>
      </c>
      <c r="T77" s="5">
        <v>0.68037741828064402</v>
      </c>
      <c r="U77" s="5">
        <v>0.68267619477296904</v>
      </c>
      <c r="V77" s="16">
        <v>1.00337867840784</v>
      </c>
      <c r="AM77" s="15">
        <v>15</v>
      </c>
      <c r="AN77" s="5" t="s">
        <v>60</v>
      </c>
      <c r="AO77" s="5" t="s">
        <v>32</v>
      </c>
      <c r="AP77" s="5" t="s">
        <v>76</v>
      </c>
      <c r="AQ77" s="5" t="s">
        <v>45</v>
      </c>
      <c r="AR77" s="5" t="s">
        <v>45</v>
      </c>
      <c r="AS77" s="5" t="s">
        <v>45</v>
      </c>
      <c r="AT77" s="5">
        <v>956932718054.16003</v>
      </c>
      <c r="AU77" s="5">
        <v>389588301532.297</v>
      </c>
      <c r="AV77" s="5">
        <v>0.40712193676948499</v>
      </c>
      <c r="AW77" s="5">
        <v>0.58228840125391901</v>
      </c>
      <c r="AX77" s="5">
        <v>0.5164490681732069</v>
      </c>
      <c r="AY77" s="16">
        <f t="shared" si="9"/>
        <v>0.88693002824900591</v>
      </c>
      <c r="AZ77" t="s">
        <v>45</v>
      </c>
      <c r="BA77" t="s">
        <v>45</v>
      </c>
      <c r="BB77" t="s">
        <v>45</v>
      </c>
      <c r="BC77" s="5">
        <v>509606897215.367</v>
      </c>
      <c r="BD77" s="5">
        <v>267781167553.20801</v>
      </c>
      <c r="BE77" s="5">
        <v>0.52546613677412601</v>
      </c>
      <c r="BF77" s="5">
        <v>0.65364474235442005</v>
      </c>
      <c r="BG77" s="5">
        <v>0.59401217062507405</v>
      </c>
      <c r="BH77" s="16">
        <v>0.90876914038266399</v>
      </c>
    </row>
    <row r="78" spans="17:60" x14ac:dyDescent="0.35">
      <c r="AM78" s="8">
        <v>1</v>
      </c>
      <c r="AN78" s="9" t="s">
        <v>43</v>
      </c>
      <c r="AO78" s="9" t="s">
        <v>33</v>
      </c>
      <c r="AP78" s="9" t="s">
        <v>76</v>
      </c>
      <c r="AQ78" s="9">
        <v>9513869647.1749897</v>
      </c>
      <c r="AR78" s="9">
        <v>9478623593.3819008</v>
      </c>
      <c r="AS78" s="9">
        <v>0.99629529780202997</v>
      </c>
      <c r="AT78" s="9">
        <v>2355194262.1251001</v>
      </c>
      <c r="AU78" s="9">
        <v>335640776478.73199</v>
      </c>
      <c r="AV78" s="9">
        <v>142.51086709759699</v>
      </c>
      <c r="AW78" s="9">
        <v>0.63637224844121376</v>
      </c>
      <c r="AX78" s="9">
        <v>0.64842915704984661</v>
      </c>
      <c r="AY78" s="10">
        <f t="shared" si="9"/>
        <v>1.0189463142652215</v>
      </c>
      <c r="AZ78" s="9">
        <v>9456592464.4020195</v>
      </c>
      <c r="BA78" s="9">
        <v>9433399526.9232998</v>
      </c>
      <c r="BB78" s="9">
        <v>0.99754743185074002</v>
      </c>
      <c r="BC78" s="9">
        <v>1498474563.66641</v>
      </c>
      <c r="BD78" s="9">
        <v>231337605930.32599</v>
      </c>
      <c r="BE78" s="9">
        <v>154.38207063341599</v>
      </c>
      <c r="BF78" s="9">
        <v>0.66848205557883</v>
      </c>
      <c r="BG78" s="9">
        <v>0.68114949566562499</v>
      </c>
      <c r="BH78" s="10">
        <v>1.0189495589015101</v>
      </c>
    </row>
    <row r="79" spans="17:60" x14ac:dyDescent="0.35">
      <c r="AM79" s="11">
        <v>2</v>
      </c>
      <c r="AN79" s="12" t="s">
        <v>46</v>
      </c>
      <c r="AO79" s="12" t="s">
        <v>33</v>
      </c>
      <c r="AP79" s="12" t="s">
        <v>76</v>
      </c>
      <c r="AQ79" s="12">
        <v>822533359.89861798</v>
      </c>
      <c r="AR79" s="12">
        <v>835780936.01798105</v>
      </c>
      <c r="AS79" s="12">
        <v>1.0161058222866399</v>
      </c>
      <c r="AT79" s="12">
        <v>864716359521.61499</v>
      </c>
      <c r="AU79" s="12">
        <v>604397990728.47302</v>
      </c>
      <c r="AV79" s="12">
        <v>0.69895519388906102</v>
      </c>
      <c r="AW79" s="12">
        <v>0.23215146922043448</v>
      </c>
      <c r="AX79" s="12">
        <v>0.22190740294188621</v>
      </c>
      <c r="AY79" s="13">
        <f t="shared" si="9"/>
        <v>0.95587335151077057</v>
      </c>
      <c r="AZ79" s="12">
        <v>837806497.71301794</v>
      </c>
      <c r="BA79" s="12">
        <v>846536935.70917702</v>
      </c>
      <c r="BB79" s="12">
        <v>1.0104205899810901</v>
      </c>
      <c r="BC79" s="12">
        <v>835935822603.73206</v>
      </c>
      <c r="BD79" s="12">
        <v>736071366402.11401</v>
      </c>
      <c r="BE79" s="12">
        <v>0.88053573791039896</v>
      </c>
      <c r="BF79" s="12">
        <v>0.24793217535153</v>
      </c>
      <c r="BG79" s="12">
        <v>0.23868335965110199</v>
      </c>
      <c r="BH79" s="13">
        <v>0.96269618621578601</v>
      </c>
    </row>
    <row r="80" spans="17:60" x14ac:dyDescent="0.35">
      <c r="AM80" s="11">
        <v>3</v>
      </c>
      <c r="AN80" s="12" t="s">
        <v>47</v>
      </c>
      <c r="AO80" s="12" t="s">
        <v>33</v>
      </c>
      <c r="AP80" s="12" t="s">
        <v>76</v>
      </c>
      <c r="AQ80" s="12">
        <v>299243573.15254098</v>
      </c>
      <c r="AR80" s="12">
        <v>310191007.41240799</v>
      </c>
      <c r="AS80" s="12">
        <v>1.0365836904851</v>
      </c>
      <c r="AT80" s="12">
        <v>421477109490.49298</v>
      </c>
      <c r="AU80" s="12">
        <v>493841543462.75702</v>
      </c>
      <c r="AV80" s="12">
        <v>1.1716924415177401</v>
      </c>
      <c r="AW80" s="12">
        <v>0.39151365875503791</v>
      </c>
      <c r="AX80" s="12">
        <v>0.39028213166144138</v>
      </c>
      <c r="AY80" s="13">
        <f t="shared" si="9"/>
        <v>0.99685444666857181</v>
      </c>
      <c r="AZ80" s="12">
        <v>307233721.47415602</v>
      </c>
      <c r="BA80" s="12">
        <v>314141299.89612597</v>
      </c>
      <c r="BB80" s="12">
        <v>1.0224831388586699</v>
      </c>
      <c r="BC80" s="12">
        <v>394482923487.547</v>
      </c>
      <c r="BD80" s="12">
        <v>558157243485.91797</v>
      </c>
      <c r="BE80" s="12">
        <v>1.4149085049141199</v>
      </c>
      <c r="BF80" s="12">
        <v>0.41644108579592498</v>
      </c>
      <c r="BG80" s="12">
        <v>0.41139639929962502</v>
      </c>
      <c r="BH80" s="13">
        <v>0.98788619406594402</v>
      </c>
    </row>
    <row r="81" spans="39:60" x14ac:dyDescent="0.35">
      <c r="AM81" s="11">
        <v>4</v>
      </c>
      <c r="AN81" s="12" t="s">
        <v>48</v>
      </c>
      <c r="AO81" s="12" t="s">
        <v>33</v>
      </c>
      <c r="AP81" s="12" t="s">
        <v>76</v>
      </c>
      <c r="AQ81" s="12">
        <v>333838002.06047702</v>
      </c>
      <c r="AR81" s="12">
        <v>334852947.14795202</v>
      </c>
      <c r="AS81" s="12">
        <v>1.0030402323318801</v>
      </c>
      <c r="AT81" s="12">
        <v>202167770345.34799</v>
      </c>
      <c r="AU81" s="12">
        <v>392841529648.32397</v>
      </c>
      <c r="AV81" s="12">
        <v>1.9431461749677601</v>
      </c>
      <c r="AW81" s="12">
        <v>0.24097454269868104</v>
      </c>
      <c r="AX81" s="12">
        <v>0.28338471872954651</v>
      </c>
      <c r="AY81" s="13">
        <f t="shared" si="9"/>
        <v>1.1759944247882479</v>
      </c>
      <c r="AZ81" s="12">
        <v>342780963.02078801</v>
      </c>
      <c r="BA81" s="12">
        <v>342118930.11673802</v>
      </c>
      <c r="BB81" s="12">
        <v>0.99806864156569497</v>
      </c>
      <c r="BC81" s="12">
        <v>187111218871.04599</v>
      </c>
      <c r="BD81" s="12">
        <v>367672103217.448</v>
      </c>
      <c r="BE81" s="12">
        <v>1.9649922940796101</v>
      </c>
      <c r="BF81" s="12">
        <v>0.26305146466436802</v>
      </c>
      <c r="BG81" s="12">
        <v>0.29291273242886101</v>
      </c>
      <c r="BH81" s="13">
        <v>1.1135187283697301</v>
      </c>
    </row>
    <row r="82" spans="39:60" x14ac:dyDescent="0.35">
      <c r="AM82" s="11">
        <v>5</v>
      </c>
      <c r="AN82" s="12" t="s">
        <v>50</v>
      </c>
      <c r="AO82" s="12" t="s">
        <v>33</v>
      </c>
      <c r="AP82" s="12" t="s">
        <v>76</v>
      </c>
      <c r="AQ82" s="12">
        <v>444783732.90879899</v>
      </c>
      <c r="AR82" s="12">
        <v>457329950.360107</v>
      </c>
      <c r="AS82" s="12">
        <v>1.0282074557206899</v>
      </c>
      <c r="AT82" s="12">
        <v>2277955457240.3901</v>
      </c>
      <c r="AU82" s="12">
        <v>801294762587.91699</v>
      </c>
      <c r="AV82" s="12">
        <v>0.35176050525528701</v>
      </c>
      <c r="AW82" s="12">
        <v>0.4136682283234</v>
      </c>
      <c r="AX82" s="12">
        <v>0.2656524509972793</v>
      </c>
      <c r="AY82" s="13">
        <f t="shared" si="9"/>
        <v>0.64218722350026836</v>
      </c>
      <c r="AZ82" s="12">
        <v>455902193.97043997</v>
      </c>
      <c r="BA82" s="12">
        <v>464914325.959867</v>
      </c>
      <c r="BB82" s="12">
        <v>1.0197676872553301</v>
      </c>
      <c r="BC82" s="12">
        <v>2255513114571.8999</v>
      </c>
      <c r="BD82" s="12">
        <v>752086651339.15601</v>
      </c>
      <c r="BE82" s="12">
        <v>0.33344370577153798</v>
      </c>
      <c r="BF82" s="12">
        <v>0.42488022729958203</v>
      </c>
      <c r="BG82" s="12">
        <v>0.26087622055364001</v>
      </c>
      <c r="BH82" s="13">
        <v>0.61399943746898999</v>
      </c>
    </row>
    <row r="83" spans="39:60" x14ac:dyDescent="0.35">
      <c r="AM83" s="11">
        <v>6</v>
      </c>
      <c r="AN83" s="12" t="s">
        <v>51</v>
      </c>
      <c r="AO83" s="12" t="s">
        <v>33</v>
      </c>
      <c r="AP83" s="12" t="s">
        <v>76</v>
      </c>
      <c r="AQ83" s="12">
        <v>614089556.43671</v>
      </c>
      <c r="AR83" s="12">
        <v>617955669.47884297</v>
      </c>
      <c r="AS83" s="12">
        <v>1.00629568277397</v>
      </c>
      <c r="AT83" s="12">
        <v>1509439288632.9199</v>
      </c>
      <c r="AU83" s="12">
        <v>595015665484.52002</v>
      </c>
      <c r="AV83" s="12">
        <v>0.394196487374738</v>
      </c>
      <c r="AW83" s="12">
        <v>0.34332477866960687</v>
      </c>
      <c r="AX83" s="12">
        <v>0.27323107926556206</v>
      </c>
      <c r="AY83" s="13">
        <f t="shared" si="9"/>
        <v>0.79583850697971803</v>
      </c>
      <c r="AZ83" s="12">
        <v>620385951.77419305</v>
      </c>
      <c r="BA83" s="12">
        <v>622573916.22112703</v>
      </c>
      <c r="BB83" s="12">
        <v>1.0035267794840901</v>
      </c>
      <c r="BC83" s="12">
        <v>1495682802976.1699</v>
      </c>
      <c r="BD83" s="12">
        <v>607422533667.62097</v>
      </c>
      <c r="BE83" s="12">
        <v>0.40611721446482502</v>
      </c>
      <c r="BF83" s="12">
        <v>0.344529126787191</v>
      </c>
      <c r="BG83" s="12">
        <v>0.26677086354505702</v>
      </c>
      <c r="BH83" s="13">
        <v>0.77430569087947099</v>
      </c>
    </row>
    <row r="84" spans="39:60" x14ac:dyDescent="0.35">
      <c r="AM84" s="11">
        <v>7</v>
      </c>
      <c r="AN84" s="12" t="s">
        <v>52</v>
      </c>
      <c r="AO84" s="12" t="s">
        <v>33</v>
      </c>
      <c r="AP84" s="12" t="s">
        <v>76</v>
      </c>
      <c r="AQ84" s="12">
        <v>829770586.92066896</v>
      </c>
      <c r="AR84" s="12">
        <v>825431464.36271799</v>
      </c>
      <c r="AS84" s="12">
        <v>0.99477069611004898</v>
      </c>
      <c r="AT84" s="12">
        <v>58738170061.398499</v>
      </c>
      <c r="AU84" s="12">
        <v>604222528710.84998</v>
      </c>
      <c r="AV84" s="12">
        <v>10.286710125277301</v>
      </c>
      <c r="AW84" s="12">
        <v>0.22135622997691898</v>
      </c>
      <c r="AX84" s="12">
        <v>0.26835664335664311</v>
      </c>
      <c r="AY84" s="13">
        <f t="shared" si="9"/>
        <v>1.212329300081705</v>
      </c>
      <c r="AZ84" s="12">
        <v>833614121.84548104</v>
      </c>
      <c r="BA84" s="12">
        <v>829185887.79542696</v>
      </c>
      <c r="BB84" s="12">
        <v>0.99468790902887905</v>
      </c>
      <c r="BC84" s="12">
        <v>57908174841.112396</v>
      </c>
      <c r="BD84" s="12">
        <v>645293961593.53503</v>
      </c>
      <c r="BE84" s="12">
        <v>11.1434001048053</v>
      </c>
      <c r="BF84" s="12">
        <v>0.216305200176168</v>
      </c>
      <c r="BG84" s="12">
        <v>0.26692930725188801</v>
      </c>
      <c r="BH84" s="13">
        <v>1.23404017580016</v>
      </c>
    </row>
    <row r="85" spans="39:60" x14ac:dyDescent="0.35">
      <c r="AM85" s="11">
        <v>8</v>
      </c>
      <c r="AN85" s="12" t="s">
        <v>53</v>
      </c>
      <c r="AO85" s="12" t="s">
        <v>33</v>
      </c>
      <c r="AP85" s="12" t="s">
        <v>76</v>
      </c>
      <c r="AQ85" s="12">
        <v>1600049144.66449</v>
      </c>
      <c r="AR85" s="12">
        <v>1608396764.6986301</v>
      </c>
      <c r="AS85" s="12">
        <v>1.00521710227588</v>
      </c>
      <c r="AT85" s="12">
        <v>13117527.712551501</v>
      </c>
      <c r="AU85" s="12">
        <v>586973110701.13904</v>
      </c>
      <c r="AV85" s="12">
        <v>44747.236183804198</v>
      </c>
      <c r="AW85" s="12">
        <v>0.12092648730579759</v>
      </c>
      <c r="AX85" s="12">
        <v>0.13160115746322637</v>
      </c>
      <c r="AY85" s="13">
        <f t="shared" si="9"/>
        <v>1.0882740447957839</v>
      </c>
      <c r="AZ85" s="12">
        <v>1610122026.8907399</v>
      </c>
      <c r="BA85" s="12">
        <v>1615053012.06686</v>
      </c>
      <c r="BB85" s="12">
        <v>1.0030624915961499</v>
      </c>
      <c r="BC85" s="12">
        <v>13182164.0594767</v>
      </c>
      <c r="BD85" s="12">
        <v>600725551584.37097</v>
      </c>
      <c r="BE85" s="12">
        <v>45571.087484115204</v>
      </c>
      <c r="BF85" s="12">
        <v>7.5443373830470603E-2</v>
      </c>
      <c r="BG85" s="12">
        <v>7.7750206782464804E-2</v>
      </c>
      <c r="BH85" s="13">
        <v>1.0305770120670601</v>
      </c>
    </row>
    <row r="86" spans="39:60" x14ac:dyDescent="0.35">
      <c r="AM86" s="11">
        <v>9</v>
      </c>
      <c r="AN86" s="12" t="s">
        <v>54</v>
      </c>
      <c r="AO86" s="12" t="s">
        <v>33</v>
      </c>
      <c r="AP86" s="12" t="s">
        <v>76</v>
      </c>
      <c r="AQ86" s="12">
        <v>90848446387.460403</v>
      </c>
      <c r="AR86" s="12">
        <v>90638852944.733994</v>
      </c>
      <c r="AS86" s="12">
        <v>0.99769293310936102</v>
      </c>
      <c r="AT86" s="12">
        <v>9742072506.3928394</v>
      </c>
      <c r="AU86" s="12">
        <v>532831238296.35699</v>
      </c>
      <c r="AV86" s="12">
        <v>54.6938280275279</v>
      </c>
      <c r="AW86" s="12">
        <v>0.4925591649729586</v>
      </c>
      <c r="AX86" s="12">
        <v>0.49836801129904651</v>
      </c>
      <c r="AY86" s="13">
        <f t="shared" si="9"/>
        <v>1.0117931950903944</v>
      </c>
      <c r="AZ86" s="12">
        <v>90742802117.508698</v>
      </c>
      <c r="BA86" s="12">
        <v>90580420527.100601</v>
      </c>
      <c r="BB86" s="12">
        <v>0.99821052924729103</v>
      </c>
      <c r="BC86" s="12">
        <v>9450108022.3471794</v>
      </c>
      <c r="BD86" s="12">
        <v>496032368554.65698</v>
      </c>
      <c r="BE86" s="12">
        <v>52.489597725408302</v>
      </c>
      <c r="BF86" s="12">
        <v>0.49612215741248</v>
      </c>
      <c r="BG86" s="12">
        <v>0.50152938459390095</v>
      </c>
      <c r="BH86" s="13">
        <v>1.01089898344719</v>
      </c>
    </row>
    <row r="87" spans="39:60" x14ac:dyDescent="0.35">
      <c r="AM87" s="11">
        <v>10</v>
      </c>
      <c r="AN87" s="12" t="s">
        <v>55</v>
      </c>
      <c r="AO87" s="12" t="s">
        <v>33</v>
      </c>
      <c r="AP87" s="12" t="s">
        <v>76</v>
      </c>
      <c r="AQ87" s="12">
        <v>350712223.685633</v>
      </c>
      <c r="AR87" s="12">
        <v>386927759.53794301</v>
      </c>
      <c r="AS87" s="12">
        <v>1.10326282748779</v>
      </c>
      <c r="AT87" s="12">
        <v>1598867310286.9399</v>
      </c>
      <c r="AU87" s="12">
        <v>520689488392.28601</v>
      </c>
      <c r="AV87" s="12">
        <v>0.32566147612264401</v>
      </c>
      <c r="AW87" s="12">
        <v>0.34013830996589656</v>
      </c>
      <c r="AX87" s="12">
        <v>0.23480398911433448</v>
      </c>
      <c r="AY87" s="13">
        <f t="shared" si="9"/>
        <v>0.69031915028294444</v>
      </c>
      <c r="AZ87" s="12">
        <v>354340462.582017</v>
      </c>
      <c r="BA87" s="12">
        <v>386974910.11035597</v>
      </c>
      <c r="BB87" s="12">
        <v>1.0920991277443699</v>
      </c>
      <c r="BC87" s="12">
        <v>1593749677508.3601</v>
      </c>
      <c r="BD87" s="12">
        <v>490257717344.39301</v>
      </c>
      <c r="BE87" s="12">
        <v>0.30761274763729102</v>
      </c>
      <c r="BF87" s="12">
        <v>0.41431283769993399</v>
      </c>
      <c r="BG87" s="12">
        <v>0.33703393380812702</v>
      </c>
      <c r="BH87" s="13">
        <v>0.813476926467395</v>
      </c>
    </row>
    <row r="88" spans="39:60" x14ac:dyDescent="0.35">
      <c r="AM88" s="11">
        <v>11</v>
      </c>
      <c r="AN88" s="12" t="s">
        <v>56</v>
      </c>
      <c r="AO88" s="12" t="s">
        <v>33</v>
      </c>
      <c r="AP88" s="12" t="s">
        <v>76</v>
      </c>
      <c r="AQ88" s="12">
        <v>198070731.07925501</v>
      </c>
      <c r="AR88" s="12">
        <v>228032419.21817401</v>
      </c>
      <c r="AS88" s="12">
        <v>1.15126762028727</v>
      </c>
      <c r="AT88" s="12">
        <v>86386741352.322601</v>
      </c>
      <c r="AU88" s="12">
        <v>207301295934.54001</v>
      </c>
      <c r="AV88" s="12">
        <v>2.39968880281147</v>
      </c>
      <c r="AW88" s="12">
        <v>0.18767008853215689</v>
      </c>
      <c r="AX88" s="12">
        <v>0.23084243342863967</v>
      </c>
      <c r="AY88" s="13">
        <f t="shared" si="9"/>
        <v>1.230043824426956</v>
      </c>
      <c r="AZ88" s="12">
        <v>202300625.561786</v>
      </c>
      <c r="BA88" s="12">
        <v>230770444.99744499</v>
      </c>
      <c r="BB88" s="12">
        <v>1.1407302590221799</v>
      </c>
      <c r="BC88" s="12">
        <v>86932599688.4319</v>
      </c>
      <c r="BD88" s="12">
        <v>312812839173.59003</v>
      </c>
      <c r="BE88" s="12">
        <v>3.5983375660536701</v>
      </c>
      <c r="BF88" s="12">
        <v>0.17124676398869901</v>
      </c>
      <c r="BG88" s="12">
        <v>0.21552372358824001</v>
      </c>
      <c r="BH88" s="13">
        <v>1.2585564746932201</v>
      </c>
    </row>
    <row r="89" spans="39:60" x14ac:dyDescent="0.35">
      <c r="AM89" s="11">
        <v>12</v>
      </c>
      <c r="AN89" s="12" t="s">
        <v>57</v>
      </c>
      <c r="AO89" s="12" t="s">
        <v>33</v>
      </c>
      <c r="AP89" s="12" t="s">
        <v>76</v>
      </c>
      <c r="AQ89" s="12">
        <v>381477125.34911299</v>
      </c>
      <c r="AR89" s="12">
        <v>402855212.72252101</v>
      </c>
      <c r="AS89" s="12">
        <v>1.05604028643616</v>
      </c>
      <c r="AT89" s="12">
        <v>3615636417.0671101</v>
      </c>
      <c r="AU89" s="12">
        <v>711027269071.84595</v>
      </c>
      <c r="AV89" s="12">
        <v>196.653420602675</v>
      </c>
      <c r="AW89" s="12">
        <v>6.1063936063936029E-2</v>
      </c>
      <c r="AX89" s="12">
        <v>9.5176375348789144E-2</v>
      </c>
      <c r="AY89" s="13">
        <f t="shared" si="9"/>
        <v>1.5586347930329323</v>
      </c>
      <c r="AZ89" s="12">
        <v>388304713.500494</v>
      </c>
      <c r="BA89" s="12">
        <v>407115038.21276802</v>
      </c>
      <c r="BB89" s="12">
        <v>1.04844217455591</v>
      </c>
      <c r="BC89" s="12">
        <v>3634051304.1688099</v>
      </c>
      <c r="BD89" s="12">
        <v>648782817321.15295</v>
      </c>
      <c r="BE89" s="12">
        <v>178.52879968340099</v>
      </c>
      <c r="BF89" s="12">
        <v>5.78856627243724E-2</v>
      </c>
      <c r="BG89" s="12">
        <v>8.4230285843189104E-2</v>
      </c>
      <c r="BH89" s="13">
        <v>1.4551148225469701</v>
      </c>
    </row>
    <row r="90" spans="39:60" x14ac:dyDescent="0.35">
      <c r="AM90" s="11">
        <v>13</v>
      </c>
      <c r="AN90" s="12" t="s">
        <v>58</v>
      </c>
      <c r="AO90" s="12" t="s">
        <v>33</v>
      </c>
      <c r="AP90" s="12" t="s">
        <v>76</v>
      </c>
      <c r="AQ90" s="12">
        <v>320013563783.18298</v>
      </c>
      <c r="AR90" s="12">
        <v>318932749009.34497</v>
      </c>
      <c r="AS90" s="12">
        <v>0.99662259698913902</v>
      </c>
      <c r="AT90" s="12">
        <v>1438201295.4134901</v>
      </c>
      <c r="AU90" s="12">
        <v>430359281707.25702</v>
      </c>
      <c r="AV90" s="12">
        <v>299.23438609024902</v>
      </c>
      <c r="AW90" s="12">
        <v>0.51669881842295684</v>
      </c>
      <c r="AX90" s="12">
        <v>0.51643184401805176</v>
      </c>
      <c r="AY90" s="13">
        <f t="shared" si="9"/>
        <v>0.99948330749870895</v>
      </c>
      <c r="AZ90" s="12">
        <v>318351140596.72101</v>
      </c>
      <c r="BA90" s="12">
        <v>317970736324.75</v>
      </c>
      <c r="BB90" s="12">
        <v>0.99880507960091502</v>
      </c>
      <c r="BC90" s="12">
        <v>785575941.19879699</v>
      </c>
      <c r="BD90" s="12">
        <v>355168820211.513</v>
      </c>
      <c r="BE90" s="12">
        <v>452.112649567044</v>
      </c>
      <c r="BF90" s="12">
        <v>0.59347104508394799</v>
      </c>
      <c r="BG90" s="12">
        <v>0.592118902602774</v>
      </c>
      <c r="BH90" s="13">
        <v>0.99772163698233396</v>
      </c>
    </row>
    <row r="91" spans="39:60" x14ac:dyDescent="0.35">
      <c r="AM91" s="11">
        <v>14</v>
      </c>
      <c r="AN91" s="12" t="s">
        <v>59</v>
      </c>
      <c r="AO91" s="12" t="s">
        <v>33</v>
      </c>
      <c r="AP91" s="12" t="s">
        <v>76</v>
      </c>
      <c r="AQ91" s="12">
        <v>1254291101.0588801</v>
      </c>
      <c r="AR91" s="12">
        <v>1253742073.2116799</v>
      </c>
      <c r="AS91" s="12">
        <v>0.99956228036160299</v>
      </c>
      <c r="AT91" s="12">
        <v>97437837193.674301</v>
      </c>
      <c r="AU91" s="12">
        <v>925105466581.22498</v>
      </c>
      <c r="AV91" s="12">
        <v>9.4943144596120295</v>
      </c>
      <c r="AW91" s="12">
        <v>0.25510265596472415</v>
      </c>
      <c r="AX91" s="12">
        <v>0.30062179200110173</v>
      </c>
      <c r="AY91" s="13">
        <f t="shared" si="9"/>
        <v>1.1784345829887086</v>
      </c>
      <c r="AZ91" s="12">
        <v>1336475293.5973401</v>
      </c>
      <c r="BA91" s="12">
        <v>1331468816.68401</v>
      </c>
      <c r="BB91" s="12">
        <v>0.99625396972370694</v>
      </c>
      <c r="BC91" s="12">
        <v>57888155291.1651</v>
      </c>
      <c r="BD91" s="12">
        <v>632891511814.27502</v>
      </c>
      <c r="BE91" s="12">
        <v>10.933005355430099</v>
      </c>
      <c r="BF91" s="12">
        <v>0.33561196867648502</v>
      </c>
      <c r="BG91" s="12">
        <v>0.26533412823735403</v>
      </c>
      <c r="BH91" s="13">
        <v>0.79059793154493996</v>
      </c>
    </row>
    <row r="92" spans="39:60" x14ac:dyDescent="0.35">
      <c r="AM92" s="15">
        <v>15</v>
      </c>
      <c r="AN92" s="5" t="s">
        <v>60</v>
      </c>
      <c r="AO92" s="5" t="s">
        <v>33</v>
      </c>
      <c r="AP92" s="5" t="s">
        <v>76</v>
      </c>
      <c r="AQ92" s="5">
        <v>1701741329.58231</v>
      </c>
      <c r="AR92" s="5">
        <v>1691245242.9639499</v>
      </c>
      <c r="AS92" s="5">
        <v>0.99383214920158203</v>
      </c>
      <c r="AT92" s="5">
        <v>956932718054.16003</v>
      </c>
      <c r="AU92" s="5">
        <v>389588301532.297</v>
      </c>
      <c r="AV92" s="5">
        <v>0.40712193676948499</v>
      </c>
      <c r="AW92" s="5">
        <v>0.58228840125391901</v>
      </c>
      <c r="AX92" s="5">
        <v>0.5164490681732069</v>
      </c>
      <c r="AY92" s="16">
        <f t="shared" si="9"/>
        <v>0.88693002824900591</v>
      </c>
      <c r="AZ92" s="5">
        <v>1691040187.27124</v>
      </c>
      <c r="BA92" s="5">
        <v>1682005486.85306</v>
      </c>
      <c r="BB92" s="5">
        <v>0.99465731182133499</v>
      </c>
      <c r="BC92" s="5">
        <v>509606897215.367</v>
      </c>
      <c r="BD92" s="5">
        <v>267781167553.20801</v>
      </c>
      <c r="BE92" s="5">
        <v>0.52546613677412601</v>
      </c>
      <c r="BF92" s="5">
        <v>0.65364474235442005</v>
      </c>
      <c r="BG92" s="5">
        <v>0.59401217062507405</v>
      </c>
      <c r="BH92" s="16">
        <v>0.90876914038266399</v>
      </c>
    </row>
    <row r="93" spans="39:60" x14ac:dyDescent="0.35">
      <c r="AM93" s="8">
        <v>1</v>
      </c>
      <c r="AN93" s="9" t="s">
        <v>43</v>
      </c>
      <c r="AO93" s="9" t="s">
        <v>32</v>
      </c>
      <c r="AP93" s="9" t="s">
        <v>79</v>
      </c>
      <c r="AQ93" s="9">
        <v>9767.8024140158996</v>
      </c>
      <c r="AR93" s="9">
        <v>10259.1830566889</v>
      </c>
      <c r="AS93" s="9">
        <v>1.01702321400361</v>
      </c>
      <c r="AT93" s="9">
        <v>2355194262.1251001</v>
      </c>
      <c r="AU93" s="9">
        <v>335640776478.73199</v>
      </c>
      <c r="AV93" s="9">
        <v>142.51086709759699</v>
      </c>
      <c r="AW93" s="9">
        <v>0.63637224844121376</v>
      </c>
      <c r="AX93" s="9">
        <v>0.64842915704984661</v>
      </c>
      <c r="AY93" s="10">
        <f t="shared" si="9"/>
        <v>1.0189463142652215</v>
      </c>
      <c r="AZ93" s="9">
        <v>9097.2544219147894</v>
      </c>
      <c r="BA93" s="9">
        <v>9884.9088935925793</v>
      </c>
      <c r="BB93" s="9">
        <v>1.0195219583121999</v>
      </c>
      <c r="BC93" s="9">
        <v>1498474563.66641</v>
      </c>
      <c r="BD93" s="9">
        <v>231337605930.32599</v>
      </c>
      <c r="BE93" s="9">
        <v>154.38207063341599</v>
      </c>
      <c r="BF93" s="9">
        <v>0.66848205557883</v>
      </c>
      <c r="BG93" s="9">
        <v>0.68114949566562499</v>
      </c>
      <c r="BH93" s="10">
        <v>1.0189495589015101</v>
      </c>
    </row>
    <row r="94" spans="39:60" x14ac:dyDescent="0.35">
      <c r="AM94" s="11">
        <v>2</v>
      </c>
      <c r="AN94" s="12" t="s">
        <v>46</v>
      </c>
      <c r="AO94" s="12" t="s">
        <v>32</v>
      </c>
      <c r="AP94" s="12" t="s">
        <v>79</v>
      </c>
      <c r="AQ94" s="12" t="s">
        <v>45</v>
      </c>
      <c r="AR94" s="12" t="s">
        <v>45</v>
      </c>
      <c r="AS94" s="12" t="s">
        <v>45</v>
      </c>
      <c r="AT94" s="12">
        <v>864716359521.61499</v>
      </c>
      <c r="AU94" s="12">
        <v>604397990728.47302</v>
      </c>
      <c r="AV94" s="12">
        <v>0.69895519388906102</v>
      </c>
      <c r="AW94" s="12">
        <v>0.23215146922043448</v>
      </c>
      <c r="AX94" s="12">
        <v>0.22190740294188621</v>
      </c>
      <c r="AY94" s="13">
        <f t="shared" si="9"/>
        <v>0.95587335151077057</v>
      </c>
      <c r="AZ94" s="12" t="s">
        <v>45</v>
      </c>
      <c r="BA94" s="12" t="s">
        <v>45</v>
      </c>
      <c r="BB94" s="12" t="s">
        <v>45</v>
      </c>
      <c r="BC94" s="12">
        <v>835935822603.73206</v>
      </c>
      <c r="BD94" s="12">
        <v>736071366402.11401</v>
      </c>
      <c r="BE94" s="12">
        <v>0.88053573791039896</v>
      </c>
      <c r="BF94" s="12">
        <v>0.24793217535153</v>
      </c>
      <c r="BG94" s="12">
        <v>0.23868335965110199</v>
      </c>
      <c r="BH94" s="13">
        <v>0.96269618621578601</v>
      </c>
    </row>
    <row r="95" spans="39:60" x14ac:dyDescent="0.35">
      <c r="AM95" s="11">
        <v>3</v>
      </c>
      <c r="AN95" s="12" t="s">
        <v>47</v>
      </c>
      <c r="AO95" s="12" t="s">
        <v>32</v>
      </c>
      <c r="AP95" s="12" t="s">
        <v>79</v>
      </c>
      <c r="AQ95" s="12" t="s">
        <v>45</v>
      </c>
      <c r="AR95" s="12" t="s">
        <v>45</v>
      </c>
      <c r="AS95" s="12" t="s">
        <v>45</v>
      </c>
      <c r="AT95" s="12">
        <v>421477109490.49298</v>
      </c>
      <c r="AU95" s="12">
        <v>493841543462.75702</v>
      </c>
      <c r="AV95" s="12">
        <v>1.1716924415177401</v>
      </c>
      <c r="AW95" s="12">
        <v>0.39151365875503791</v>
      </c>
      <c r="AX95" s="12">
        <v>0.39028213166144138</v>
      </c>
      <c r="AY95" s="13">
        <f t="shared" si="9"/>
        <v>0.99685444666857181</v>
      </c>
      <c r="AZ95" s="12" t="s">
        <v>45</v>
      </c>
      <c r="BA95" s="12" t="s">
        <v>45</v>
      </c>
      <c r="BB95" s="12" t="s">
        <v>45</v>
      </c>
      <c r="BC95" s="12">
        <v>394482923487.547</v>
      </c>
      <c r="BD95" s="12">
        <v>558157243485.91797</v>
      </c>
      <c r="BE95" s="12">
        <v>1.4149085049141199</v>
      </c>
      <c r="BF95" s="12">
        <v>0.41644108579592498</v>
      </c>
      <c r="BG95" s="12">
        <v>0.41139639929962502</v>
      </c>
      <c r="BH95" s="13">
        <v>0.98788619406594402</v>
      </c>
    </row>
    <row r="96" spans="39:60" x14ac:dyDescent="0.35">
      <c r="AM96" s="11">
        <v>4</v>
      </c>
      <c r="AN96" s="12" t="s">
        <v>48</v>
      </c>
      <c r="AO96" s="12" t="s">
        <v>32</v>
      </c>
      <c r="AP96" s="12" t="s">
        <v>79</v>
      </c>
      <c r="AQ96" s="12" t="s">
        <v>45</v>
      </c>
      <c r="AR96" s="12" t="s">
        <v>45</v>
      </c>
      <c r="AS96" s="12" t="s">
        <v>45</v>
      </c>
      <c r="AT96" s="12">
        <v>202167770345.34799</v>
      </c>
      <c r="AU96" s="12">
        <v>392841529648.32397</v>
      </c>
      <c r="AV96" s="12">
        <v>1.9431461749677601</v>
      </c>
      <c r="AW96" s="12">
        <v>0.24097454269868104</v>
      </c>
      <c r="AX96" s="12">
        <v>0.28338471872954651</v>
      </c>
      <c r="AY96" s="13">
        <f t="shared" si="9"/>
        <v>1.1759944247882479</v>
      </c>
      <c r="AZ96" s="12" t="s">
        <v>45</v>
      </c>
      <c r="BA96" s="12" t="s">
        <v>45</v>
      </c>
      <c r="BB96" s="12" t="s">
        <v>45</v>
      </c>
      <c r="BC96" s="12">
        <v>187111218871.04599</v>
      </c>
      <c r="BD96" s="12">
        <v>367672103217.448</v>
      </c>
      <c r="BE96" s="12">
        <v>1.9649922940796101</v>
      </c>
      <c r="BF96" s="12">
        <v>0.26305146466436802</v>
      </c>
      <c r="BG96" s="12">
        <v>0.29291273242886101</v>
      </c>
      <c r="BH96" s="13">
        <v>1.1135187283697301</v>
      </c>
    </row>
    <row r="97" spans="39:60" x14ac:dyDescent="0.35">
      <c r="AM97" s="11">
        <v>5</v>
      </c>
      <c r="AN97" s="12" t="s">
        <v>50</v>
      </c>
      <c r="AO97" s="12" t="s">
        <v>32</v>
      </c>
      <c r="AP97" s="12" t="s">
        <v>79</v>
      </c>
      <c r="AQ97" s="12" t="s">
        <v>45</v>
      </c>
      <c r="AR97" s="12" t="s">
        <v>45</v>
      </c>
      <c r="AS97" s="12" t="s">
        <v>45</v>
      </c>
      <c r="AT97" s="12">
        <v>2277955457240.3901</v>
      </c>
      <c r="AU97" s="12">
        <v>801294762587.91699</v>
      </c>
      <c r="AV97" s="12">
        <v>0.35176050525528701</v>
      </c>
      <c r="AW97" s="12">
        <v>0.4136682283234</v>
      </c>
      <c r="AX97" s="12">
        <v>0.2656524509972793</v>
      </c>
      <c r="AY97" s="13">
        <f t="shared" si="9"/>
        <v>0.64218722350026836</v>
      </c>
      <c r="AZ97" s="12" t="s">
        <v>45</v>
      </c>
      <c r="BA97" s="12" t="s">
        <v>45</v>
      </c>
      <c r="BB97" s="12" t="s">
        <v>45</v>
      </c>
      <c r="BC97" s="12">
        <v>2255513114571.8999</v>
      </c>
      <c r="BD97" s="12">
        <v>752086651339.15601</v>
      </c>
      <c r="BE97" s="12">
        <v>0.33344370577153798</v>
      </c>
      <c r="BF97" s="12">
        <v>0.42488022729958203</v>
      </c>
      <c r="BG97" s="12">
        <v>0.26087622055364001</v>
      </c>
      <c r="BH97" s="13">
        <v>0.61399943746898999</v>
      </c>
    </row>
    <row r="98" spans="39:60" x14ac:dyDescent="0.35">
      <c r="AM98" s="11">
        <v>6</v>
      </c>
      <c r="AN98" s="12" t="s">
        <v>51</v>
      </c>
      <c r="AO98" s="12" t="s">
        <v>32</v>
      </c>
      <c r="AP98" s="12" t="s">
        <v>79</v>
      </c>
      <c r="AQ98" s="12" t="s">
        <v>45</v>
      </c>
      <c r="AR98" s="12" t="s">
        <v>45</v>
      </c>
      <c r="AS98" s="12" t="s">
        <v>45</v>
      </c>
      <c r="AT98" s="12">
        <v>1509439288632.9199</v>
      </c>
      <c r="AU98" s="12">
        <v>595015665484.52002</v>
      </c>
      <c r="AV98" s="12">
        <v>0.394196487374738</v>
      </c>
      <c r="AW98" s="12">
        <v>0.34332477866960687</v>
      </c>
      <c r="AX98" s="12">
        <v>0.27323107926556206</v>
      </c>
      <c r="AY98" s="13">
        <f t="shared" si="9"/>
        <v>0.79583850697971803</v>
      </c>
      <c r="AZ98" s="12" t="s">
        <v>45</v>
      </c>
      <c r="BA98" s="12" t="s">
        <v>45</v>
      </c>
      <c r="BB98" s="12" t="s">
        <v>45</v>
      </c>
      <c r="BC98" s="12">
        <v>1495682802976.1699</v>
      </c>
      <c r="BD98" s="12">
        <v>607422533667.62097</v>
      </c>
      <c r="BE98" s="12">
        <v>0.40611721446482502</v>
      </c>
      <c r="BF98" s="12">
        <v>0.344529126787191</v>
      </c>
      <c r="BG98" s="12">
        <v>0.26677086354505702</v>
      </c>
      <c r="BH98" s="13">
        <v>0.77430569087947099</v>
      </c>
    </row>
    <row r="99" spans="39:60" x14ac:dyDescent="0.35">
      <c r="AM99" s="11">
        <v>7</v>
      </c>
      <c r="AN99" s="12" t="s">
        <v>52</v>
      </c>
      <c r="AO99" s="12" t="s">
        <v>32</v>
      </c>
      <c r="AP99" s="12" t="s">
        <v>79</v>
      </c>
      <c r="AQ99" s="12" t="s">
        <v>45</v>
      </c>
      <c r="AR99" s="12" t="s">
        <v>45</v>
      </c>
      <c r="AS99" s="12" t="s">
        <v>45</v>
      </c>
      <c r="AT99" s="12">
        <v>58738170061.398499</v>
      </c>
      <c r="AU99" s="12">
        <v>604222528710.84998</v>
      </c>
      <c r="AV99" s="12">
        <v>10.286710125277301</v>
      </c>
      <c r="AW99" s="12">
        <v>0.22135622997691898</v>
      </c>
      <c r="AX99" s="12">
        <v>0.26835664335664311</v>
      </c>
      <c r="AY99" s="13">
        <f t="shared" si="9"/>
        <v>1.212329300081705</v>
      </c>
      <c r="AZ99" s="12" t="s">
        <v>45</v>
      </c>
      <c r="BA99" s="12" t="s">
        <v>45</v>
      </c>
      <c r="BB99" s="12" t="s">
        <v>45</v>
      </c>
      <c r="BC99" s="12">
        <v>57908174841.112396</v>
      </c>
      <c r="BD99" s="12">
        <v>645293961593.53503</v>
      </c>
      <c r="BE99" s="12">
        <v>11.1434001048053</v>
      </c>
      <c r="BF99" s="12">
        <v>0.216305200176168</v>
      </c>
      <c r="BG99" s="12">
        <v>0.26692930725188801</v>
      </c>
      <c r="BH99" s="13">
        <v>1.23404017580016</v>
      </c>
    </row>
    <row r="100" spans="39:60" x14ac:dyDescent="0.35">
      <c r="AM100" s="11">
        <v>8</v>
      </c>
      <c r="AN100" s="12" t="s">
        <v>53</v>
      </c>
      <c r="AO100" s="12" t="s">
        <v>32</v>
      </c>
      <c r="AP100" s="12" t="s">
        <v>79</v>
      </c>
      <c r="AQ100" s="12" t="s">
        <v>45</v>
      </c>
      <c r="AR100" s="12" t="s">
        <v>45</v>
      </c>
      <c r="AS100" s="12" t="s">
        <v>45</v>
      </c>
      <c r="AT100" s="12">
        <v>13117527.712551501</v>
      </c>
      <c r="AU100" s="12">
        <v>586973110701.13904</v>
      </c>
      <c r="AV100" s="12">
        <v>44747.236183804198</v>
      </c>
      <c r="AW100" s="12">
        <v>0.12092648730579759</v>
      </c>
      <c r="AX100" s="12">
        <v>0.13160115746322637</v>
      </c>
      <c r="AY100" s="13">
        <f t="shared" si="9"/>
        <v>1.0882740447957839</v>
      </c>
      <c r="AZ100" s="12" t="s">
        <v>45</v>
      </c>
      <c r="BA100" s="12" t="s">
        <v>45</v>
      </c>
      <c r="BB100" s="12" t="s">
        <v>45</v>
      </c>
      <c r="BC100" s="12">
        <v>13182164.0594767</v>
      </c>
      <c r="BD100" s="12">
        <v>600725551584.37097</v>
      </c>
      <c r="BE100" s="12">
        <v>45571.087484115204</v>
      </c>
      <c r="BF100" s="12">
        <v>7.5443373830470603E-2</v>
      </c>
      <c r="BG100" s="12">
        <v>7.7750206782464804E-2</v>
      </c>
      <c r="BH100" s="13">
        <v>1.0305770120670601</v>
      </c>
    </row>
    <row r="101" spans="39:60" x14ac:dyDescent="0.35">
      <c r="AM101" s="11">
        <v>9</v>
      </c>
      <c r="AN101" s="12" t="s">
        <v>54</v>
      </c>
      <c r="AO101" s="12" t="s">
        <v>32</v>
      </c>
      <c r="AP101" s="12" t="s">
        <v>79</v>
      </c>
      <c r="AQ101" s="12">
        <v>11173.055530805301</v>
      </c>
      <c r="AR101" s="12">
        <v>11194.2911106065</v>
      </c>
      <c r="AS101" s="12">
        <v>0.99937975070318497</v>
      </c>
      <c r="AT101" s="12">
        <v>9742072506.3928394</v>
      </c>
      <c r="AU101" s="12">
        <v>532831238296.35699</v>
      </c>
      <c r="AV101" s="12">
        <v>54.6938280275279</v>
      </c>
      <c r="AW101" s="12">
        <v>0.4925591649729586</v>
      </c>
      <c r="AX101" s="12">
        <v>0.49836801129904651</v>
      </c>
      <c r="AY101" s="13">
        <f t="shared" si="9"/>
        <v>1.0117931950903944</v>
      </c>
      <c r="AZ101" s="12">
        <v>11251.525260694199</v>
      </c>
      <c r="BA101" s="12">
        <v>11229.7178569301</v>
      </c>
      <c r="BB101" s="12">
        <v>0.99616951793193098</v>
      </c>
      <c r="BC101" s="12">
        <v>9450108022.3471794</v>
      </c>
      <c r="BD101" s="12">
        <v>496032368554.65698</v>
      </c>
      <c r="BE101" s="12">
        <v>52.489597725408302</v>
      </c>
      <c r="BF101" s="12">
        <v>0.49612215741248</v>
      </c>
      <c r="BG101" s="12">
        <v>0.50152938459390095</v>
      </c>
      <c r="BH101" s="13">
        <v>1.01089898344719</v>
      </c>
    </row>
    <row r="102" spans="39:60" x14ac:dyDescent="0.35">
      <c r="AM102" s="11">
        <v>10</v>
      </c>
      <c r="AN102" s="12" t="s">
        <v>55</v>
      </c>
      <c r="AO102" s="12" t="s">
        <v>32</v>
      </c>
      <c r="AP102" s="12" t="s">
        <v>79</v>
      </c>
      <c r="AQ102" s="12" t="s">
        <v>45</v>
      </c>
      <c r="AR102" s="12" t="s">
        <v>45</v>
      </c>
      <c r="AS102" s="12" t="s">
        <v>45</v>
      </c>
      <c r="AT102" s="12">
        <v>1598867310286.9399</v>
      </c>
      <c r="AU102" s="12">
        <v>520689488392.28601</v>
      </c>
      <c r="AV102" s="12">
        <v>0.32566147612264401</v>
      </c>
      <c r="AW102" s="12">
        <v>0.34013830996589656</v>
      </c>
      <c r="AX102" s="12">
        <v>0.23480398911433448</v>
      </c>
      <c r="AY102" s="13">
        <f t="shared" si="9"/>
        <v>0.69031915028294444</v>
      </c>
      <c r="AZ102" s="12" t="s">
        <v>45</v>
      </c>
      <c r="BA102" s="12" t="s">
        <v>45</v>
      </c>
      <c r="BB102" s="12" t="s">
        <v>45</v>
      </c>
      <c r="BC102" s="12">
        <v>1593749677508.3601</v>
      </c>
      <c r="BD102" s="12">
        <v>490257717344.39301</v>
      </c>
      <c r="BE102" s="12">
        <v>0.30761274763729102</v>
      </c>
      <c r="BF102" s="12">
        <v>0.41431283769993399</v>
      </c>
      <c r="BG102" s="12">
        <v>0.33703393380812702</v>
      </c>
      <c r="BH102" s="13">
        <v>0.813476926467395</v>
      </c>
    </row>
    <row r="103" spans="39:60" x14ac:dyDescent="0.35">
      <c r="AM103" s="11">
        <v>11</v>
      </c>
      <c r="AN103" s="12" t="s">
        <v>56</v>
      </c>
      <c r="AO103" s="12" t="s">
        <v>32</v>
      </c>
      <c r="AP103" s="12" t="s">
        <v>79</v>
      </c>
      <c r="AQ103" s="12" t="s">
        <v>45</v>
      </c>
      <c r="AR103" s="12" t="s">
        <v>45</v>
      </c>
      <c r="AS103" s="12" t="s">
        <v>45</v>
      </c>
      <c r="AT103" s="12">
        <v>86386741352.322601</v>
      </c>
      <c r="AU103" s="12">
        <v>207301295934.54001</v>
      </c>
      <c r="AV103" s="12">
        <v>2.39968880281147</v>
      </c>
      <c r="AW103" s="12">
        <v>0.18767008853215689</v>
      </c>
      <c r="AX103" s="12">
        <v>0.23084243342863967</v>
      </c>
      <c r="AY103" s="13">
        <f t="shared" si="9"/>
        <v>1.230043824426956</v>
      </c>
      <c r="AZ103" s="12" t="s">
        <v>45</v>
      </c>
      <c r="BA103" s="12" t="s">
        <v>45</v>
      </c>
      <c r="BB103" s="12" t="s">
        <v>45</v>
      </c>
      <c r="BC103" s="12">
        <v>86932599688.4319</v>
      </c>
      <c r="BD103" s="12">
        <v>312812839173.59003</v>
      </c>
      <c r="BE103" s="12">
        <v>3.5983375660536701</v>
      </c>
      <c r="BF103" s="12">
        <v>0.17124676398869901</v>
      </c>
      <c r="BG103" s="12">
        <v>0.21552372358824001</v>
      </c>
      <c r="BH103" s="13">
        <v>1.2585564746932201</v>
      </c>
    </row>
    <row r="104" spans="39:60" x14ac:dyDescent="0.35">
      <c r="AM104" s="11">
        <v>12</v>
      </c>
      <c r="AN104" s="12" t="s">
        <v>57</v>
      </c>
      <c r="AO104" s="12" t="s">
        <v>32</v>
      </c>
      <c r="AP104" s="12" t="s">
        <v>79</v>
      </c>
      <c r="AQ104" s="12" t="s">
        <v>45</v>
      </c>
      <c r="AR104" s="12" t="s">
        <v>45</v>
      </c>
      <c r="AS104" s="12" t="s">
        <v>45</v>
      </c>
      <c r="AT104" s="12">
        <v>3615636417.0671101</v>
      </c>
      <c r="AU104" s="12">
        <v>711027269071.84595</v>
      </c>
      <c r="AV104" s="12">
        <v>196.653420602675</v>
      </c>
      <c r="AW104" s="12">
        <v>6.1063936063936029E-2</v>
      </c>
      <c r="AX104" s="12">
        <v>9.5176375348789144E-2</v>
      </c>
      <c r="AY104" s="13">
        <f t="shared" si="9"/>
        <v>1.5586347930329323</v>
      </c>
      <c r="AZ104" s="12" t="s">
        <v>45</v>
      </c>
      <c r="BA104" s="12" t="s">
        <v>45</v>
      </c>
      <c r="BB104" s="12" t="s">
        <v>45</v>
      </c>
      <c r="BC104" s="12">
        <v>3634051304.1688099</v>
      </c>
      <c r="BD104" s="12">
        <v>648782817321.15295</v>
      </c>
      <c r="BE104" s="12">
        <v>178.52879968340099</v>
      </c>
      <c r="BF104" s="12">
        <v>5.78856627243724E-2</v>
      </c>
      <c r="BG104" s="12">
        <v>8.4230285843189104E-2</v>
      </c>
      <c r="BH104" s="13">
        <v>1.4551148225469701</v>
      </c>
    </row>
    <row r="105" spans="39:60" x14ac:dyDescent="0.35">
      <c r="AM105" s="11">
        <v>13</v>
      </c>
      <c r="AN105" s="12" t="s">
        <v>58</v>
      </c>
      <c r="AO105" s="12" t="s">
        <v>32</v>
      </c>
      <c r="AP105" s="12" t="s">
        <v>79</v>
      </c>
      <c r="AQ105" s="12" t="s">
        <v>45</v>
      </c>
      <c r="AR105" s="12" t="s">
        <v>45</v>
      </c>
      <c r="AS105" s="12" t="s">
        <v>45</v>
      </c>
      <c r="AT105" s="12">
        <v>1438201295.4134901</v>
      </c>
      <c r="AU105" s="12">
        <v>430359281707.25702</v>
      </c>
      <c r="AV105" s="12">
        <v>299.23438609024902</v>
      </c>
      <c r="AW105" s="12">
        <v>0.51669881842295684</v>
      </c>
      <c r="AX105" s="12">
        <v>0.51643184401805176</v>
      </c>
      <c r="AY105" s="13">
        <f t="shared" si="9"/>
        <v>0.99948330749870895</v>
      </c>
      <c r="AZ105" s="12" t="s">
        <v>45</v>
      </c>
      <c r="BA105" s="12" t="s">
        <v>45</v>
      </c>
      <c r="BB105" s="12" t="s">
        <v>45</v>
      </c>
      <c r="BC105" s="12">
        <v>785575941.19879699</v>
      </c>
      <c r="BD105" s="12">
        <v>355168820211.513</v>
      </c>
      <c r="BE105" s="12">
        <v>452.112649567044</v>
      </c>
      <c r="BF105" s="12">
        <v>0.59347104508394799</v>
      </c>
      <c r="BG105" s="12">
        <v>0.592118902602774</v>
      </c>
      <c r="BH105" s="13">
        <v>0.99772163698233396</v>
      </c>
    </row>
    <row r="106" spans="39:60" x14ac:dyDescent="0.35">
      <c r="AM106" s="11">
        <v>14</v>
      </c>
      <c r="AN106" s="12" t="s">
        <v>59</v>
      </c>
      <c r="AO106" s="12" t="s">
        <v>32</v>
      </c>
      <c r="AP106" s="12" t="s">
        <v>79</v>
      </c>
      <c r="AQ106" s="12" t="s">
        <v>45</v>
      </c>
      <c r="AR106" s="12" t="s">
        <v>45</v>
      </c>
      <c r="AS106" s="12" t="s">
        <v>45</v>
      </c>
      <c r="AT106" s="12">
        <v>97437837193.674301</v>
      </c>
      <c r="AU106" s="12">
        <v>925105466581.22498</v>
      </c>
      <c r="AV106" s="12">
        <v>9.4943144596120295</v>
      </c>
      <c r="AW106" s="12">
        <v>0.25510265596472415</v>
      </c>
      <c r="AX106" s="12">
        <v>0.30062179200110173</v>
      </c>
      <c r="AY106" s="13">
        <f t="shared" si="9"/>
        <v>1.1784345829887086</v>
      </c>
      <c r="AZ106" s="12" t="s">
        <v>45</v>
      </c>
      <c r="BA106" s="12" t="s">
        <v>45</v>
      </c>
      <c r="BB106" s="12" t="s">
        <v>45</v>
      </c>
      <c r="BC106" s="12">
        <v>57888155291.1651</v>
      </c>
      <c r="BD106" s="12">
        <v>632891511814.27502</v>
      </c>
      <c r="BE106" s="12">
        <v>10.933005355430099</v>
      </c>
      <c r="BF106" s="12">
        <v>0.33561196867648502</v>
      </c>
      <c r="BG106" s="12">
        <v>0.26533412823735403</v>
      </c>
      <c r="BH106" s="13">
        <v>0.79059793154493996</v>
      </c>
    </row>
    <row r="107" spans="39:60" x14ac:dyDescent="0.35">
      <c r="AM107" s="15">
        <v>15</v>
      </c>
      <c r="AN107" s="5" t="s">
        <v>60</v>
      </c>
      <c r="AO107" s="5" t="s">
        <v>32</v>
      </c>
      <c r="AP107" s="5" t="s">
        <v>79</v>
      </c>
      <c r="AQ107" s="5" t="s">
        <v>45</v>
      </c>
      <c r="AR107" s="5" t="s">
        <v>45</v>
      </c>
      <c r="AS107" s="5" t="s">
        <v>45</v>
      </c>
      <c r="AT107" s="5">
        <v>956932718054.16003</v>
      </c>
      <c r="AU107" s="5">
        <v>389588301532.297</v>
      </c>
      <c r="AV107" s="5">
        <v>0.40712193676948499</v>
      </c>
      <c r="AW107" s="5">
        <v>0.58228840125391901</v>
      </c>
      <c r="AX107" s="5">
        <v>0.5164490681732069</v>
      </c>
      <c r="AY107" s="16">
        <f t="shared" si="9"/>
        <v>0.88693002824900591</v>
      </c>
      <c r="AZ107" s="5" t="s">
        <v>45</v>
      </c>
      <c r="BA107" s="5" t="s">
        <v>45</v>
      </c>
      <c r="BB107" s="5" t="s">
        <v>45</v>
      </c>
      <c r="BC107" s="5">
        <v>509606897215.367</v>
      </c>
      <c r="BD107" s="5">
        <v>267781167553.20801</v>
      </c>
      <c r="BE107" s="5">
        <v>0.52546613677412601</v>
      </c>
      <c r="BF107" s="5">
        <v>0.65364474235442005</v>
      </c>
      <c r="BG107" s="5">
        <v>0.59401217062507405</v>
      </c>
      <c r="BH107" s="16">
        <v>0.90876914038266399</v>
      </c>
    </row>
    <row r="108" spans="39:60" x14ac:dyDescent="0.35">
      <c r="AM108" s="8">
        <v>1</v>
      </c>
      <c r="AN108" s="9" t="s">
        <v>43</v>
      </c>
      <c r="AO108" s="9" t="s">
        <v>33</v>
      </c>
      <c r="AP108" s="9" t="s">
        <v>79</v>
      </c>
      <c r="AQ108" s="9">
        <v>9588594445.4396095</v>
      </c>
      <c r="AR108" s="9">
        <v>9535902403.3361301</v>
      </c>
      <c r="AS108" s="9">
        <v>0.99629529780202997</v>
      </c>
      <c r="AT108" s="9">
        <v>2355194262.1251001</v>
      </c>
      <c r="AU108" s="9">
        <v>335640776478.73199</v>
      </c>
      <c r="AV108" s="9">
        <v>142.51086709759699</v>
      </c>
      <c r="AW108" s="9">
        <v>0.63637224844121376</v>
      </c>
      <c r="AX108" s="9">
        <v>0.64842915704984661</v>
      </c>
      <c r="AY108" s="10">
        <f t="shared" si="9"/>
        <v>1.0189463142652215</v>
      </c>
      <c r="AZ108" s="9">
        <v>9522133663.4483395</v>
      </c>
      <c r="BA108" s="9">
        <v>9486744266.8047409</v>
      </c>
      <c r="BB108" s="9">
        <v>0.99754743185074002</v>
      </c>
      <c r="BC108" s="9">
        <v>1498474563.66641</v>
      </c>
      <c r="BD108" s="9">
        <v>231337605930.32599</v>
      </c>
      <c r="BE108" s="9">
        <v>154.38207063341599</v>
      </c>
      <c r="BF108" s="9">
        <v>0.66848205557883</v>
      </c>
      <c r="BG108" s="9">
        <v>0.68114949566562499</v>
      </c>
      <c r="BH108" s="10">
        <v>1.0189495589015101</v>
      </c>
    </row>
    <row r="109" spans="39:60" x14ac:dyDescent="0.35">
      <c r="AM109" s="11">
        <v>2</v>
      </c>
      <c r="AN109" s="12" t="s">
        <v>46</v>
      </c>
      <c r="AO109" s="12" t="s">
        <v>33</v>
      </c>
      <c r="AP109" s="12" t="s">
        <v>79</v>
      </c>
      <c r="AQ109" s="12">
        <v>796783256.34618604</v>
      </c>
      <c r="AR109" s="12">
        <v>807267358.68973005</v>
      </c>
      <c r="AS109" s="12">
        <v>1.0161058222866399</v>
      </c>
      <c r="AT109" s="12">
        <v>864716359521.61499</v>
      </c>
      <c r="AU109" s="12">
        <v>604397990728.47302</v>
      </c>
      <c r="AV109" s="12">
        <v>0.69895519388906102</v>
      </c>
      <c r="AW109" s="12">
        <v>0.23215146922043448</v>
      </c>
      <c r="AX109" s="12">
        <v>0.22190740294188621</v>
      </c>
      <c r="AY109" s="13">
        <f t="shared" si="9"/>
        <v>0.95587335151077057</v>
      </c>
      <c r="AZ109" s="12">
        <v>821382275.04169202</v>
      </c>
      <c r="BA109" s="12">
        <v>820437936.09058499</v>
      </c>
      <c r="BB109" s="12">
        <v>1.0104205899810901</v>
      </c>
      <c r="BC109" s="12">
        <v>835935822603.73206</v>
      </c>
      <c r="BD109" s="12">
        <v>736071366402.11401</v>
      </c>
      <c r="BE109" s="12">
        <v>0.88053573791039896</v>
      </c>
      <c r="BF109" s="12">
        <v>0.24793217535153</v>
      </c>
      <c r="BG109" s="12">
        <v>0.23868335965110199</v>
      </c>
      <c r="BH109" s="13">
        <v>0.96269618621578601</v>
      </c>
    </row>
    <row r="110" spans="39:60" x14ac:dyDescent="0.35">
      <c r="AM110" s="11">
        <v>3</v>
      </c>
      <c r="AN110" s="12" t="s">
        <v>47</v>
      </c>
      <c r="AO110" s="12" t="s">
        <v>33</v>
      </c>
      <c r="AP110" s="12" t="s">
        <v>79</v>
      </c>
      <c r="AQ110" s="12">
        <v>284090790.90021098</v>
      </c>
      <c r="AR110" s="12">
        <v>274494471.927733</v>
      </c>
      <c r="AS110" s="12">
        <v>1.0365836904851</v>
      </c>
      <c r="AT110" s="12">
        <v>421477109490.49298</v>
      </c>
      <c r="AU110" s="12">
        <v>493841543462.75702</v>
      </c>
      <c r="AV110" s="12">
        <v>1.1716924415177401</v>
      </c>
      <c r="AW110" s="12">
        <v>0.39151365875503791</v>
      </c>
      <c r="AX110" s="12">
        <v>0.39028213166144138</v>
      </c>
      <c r="AY110" s="13">
        <f t="shared" si="9"/>
        <v>0.99685444666857181</v>
      </c>
      <c r="AZ110" s="12">
        <v>295949399.11339903</v>
      </c>
      <c r="BA110" s="12">
        <v>286814004.56739599</v>
      </c>
      <c r="BB110" s="12">
        <v>1.0224831388586699</v>
      </c>
      <c r="BC110" s="12">
        <v>394482923487.547</v>
      </c>
      <c r="BD110" s="12">
        <v>558157243485.91797</v>
      </c>
      <c r="BE110" s="12">
        <v>1.4149085049141199</v>
      </c>
      <c r="BF110" s="12">
        <v>0.41644108579592498</v>
      </c>
      <c r="BG110" s="12">
        <v>0.41139639929962502</v>
      </c>
      <c r="BH110" s="13">
        <v>0.98788619406594402</v>
      </c>
    </row>
    <row r="111" spans="39:60" x14ac:dyDescent="0.35">
      <c r="AM111" s="11">
        <v>4</v>
      </c>
      <c r="AN111" s="12" t="s">
        <v>48</v>
      </c>
      <c r="AO111" s="12" t="s">
        <v>33</v>
      </c>
      <c r="AP111" s="12" t="s">
        <v>79</v>
      </c>
      <c r="AQ111" s="12">
        <v>321100811.93019497</v>
      </c>
      <c r="AR111" s="12">
        <v>287840436.57375902</v>
      </c>
      <c r="AS111" s="12">
        <v>1.0030402323318801</v>
      </c>
      <c r="AT111" s="12">
        <v>202167770345.34799</v>
      </c>
      <c r="AU111" s="12">
        <v>392841529648.32397</v>
      </c>
      <c r="AV111" s="12">
        <v>1.9431461749677601</v>
      </c>
      <c r="AW111" s="12">
        <v>0.24097454269868104</v>
      </c>
      <c r="AX111" s="12">
        <v>0.28338471872954651</v>
      </c>
      <c r="AY111" s="13">
        <f t="shared" si="9"/>
        <v>1.1759944247882479</v>
      </c>
      <c r="AZ111" s="12">
        <v>333009009.10759801</v>
      </c>
      <c r="BA111" s="12">
        <v>311484206.15330398</v>
      </c>
      <c r="BB111" s="12">
        <v>0.99806864156569497</v>
      </c>
      <c r="BC111" s="12">
        <v>187111218871.04599</v>
      </c>
      <c r="BD111" s="12">
        <v>367672103217.448</v>
      </c>
      <c r="BE111" s="12">
        <v>1.9649922940796101</v>
      </c>
      <c r="BF111" s="12">
        <v>0.26305146466436802</v>
      </c>
      <c r="BG111" s="12">
        <v>0.29291273242886101</v>
      </c>
      <c r="BH111" s="13">
        <v>1.1135187283697301</v>
      </c>
    </row>
    <row r="112" spans="39:60" x14ac:dyDescent="0.35">
      <c r="AM112" s="11">
        <v>5</v>
      </c>
      <c r="AN112" s="12" t="s">
        <v>50</v>
      </c>
      <c r="AO112" s="12" t="s">
        <v>33</v>
      </c>
      <c r="AP112" s="12" t="s">
        <v>79</v>
      </c>
      <c r="AQ112" s="12">
        <v>297934063.271483</v>
      </c>
      <c r="AR112" s="12">
        <v>408210682.70928901</v>
      </c>
      <c r="AS112" s="12">
        <v>1.0282074557206899</v>
      </c>
      <c r="AT112" s="12">
        <v>2277955457240.3901</v>
      </c>
      <c r="AU112" s="12">
        <v>801294762587.91699</v>
      </c>
      <c r="AV112" s="12">
        <v>0.35176050525528701</v>
      </c>
      <c r="AW112" s="12">
        <v>0.4136682283234</v>
      </c>
      <c r="AX112" s="12">
        <v>0.2656524509972793</v>
      </c>
      <c r="AY112" s="13">
        <f t="shared" si="9"/>
        <v>0.64218722350026836</v>
      </c>
      <c r="AZ112" s="12">
        <v>325979625.22456801</v>
      </c>
      <c r="BA112" s="12">
        <v>433358866.21700102</v>
      </c>
      <c r="BB112" s="12">
        <v>1.0197676872553301</v>
      </c>
      <c r="BC112" s="12">
        <v>2255513114571.8999</v>
      </c>
      <c r="BD112" s="12">
        <v>752086651339.15601</v>
      </c>
      <c r="BE112" s="12">
        <v>0.33344370577153798</v>
      </c>
      <c r="BF112" s="12">
        <v>0.42488022729958203</v>
      </c>
      <c r="BG112" s="12">
        <v>0.26087622055364001</v>
      </c>
      <c r="BH112" s="13">
        <v>0.61399943746898999</v>
      </c>
    </row>
    <row r="113" spans="39:60" x14ac:dyDescent="0.35">
      <c r="AM113" s="11">
        <v>6</v>
      </c>
      <c r="AN113" s="12" t="s">
        <v>51</v>
      </c>
      <c r="AO113" s="12" t="s">
        <v>33</v>
      </c>
      <c r="AP113" s="12" t="s">
        <v>79</v>
      </c>
      <c r="AQ113" s="12">
        <v>527321163.61384797</v>
      </c>
      <c r="AR113" s="12">
        <v>591725533.99985003</v>
      </c>
      <c r="AS113" s="12">
        <v>1.00629568277397</v>
      </c>
      <c r="AT113" s="12">
        <v>1509439288632.9199</v>
      </c>
      <c r="AU113" s="12">
        <v>595015665484.52002</v>
      </c>
      <c r="AV113" s="12">
        <v>0.394196487374738</v>
      </c>
      <c r="AW113" s="12">
        <v>0.34332477866960687</v>
      </c>
      <c r="AX113" s="12">
        <v>0.27323107926556206</v>
      </c>
      <c r="AY113" s="13">
        <f t="shared" si="9"/>
        <v>0.79583850697971803</v>
      </c>
      <c r="AZ113" s="12">
        <v>545579138.98980701</v>
      </c>
      <c r="BA113" s="12">
        <v>602930602.55987597</v>
      </c>
      <c r="BB113" s="12">
        <v>1.0035267794840901</v>
      </c>
      <c r="BC113" s="12">
        <v>1495682802976.1699</v>
      </c>
      <c r="BD113" s="12">
        <v>607422533667.62097</v>
      </c>
      <c r="BE113" s="12">
        <v>0.40611721446482502</v>
      </c>
      <c r="BF113" s="12">
        <v>0.344529126787191</v>
      </c>
      <c r="BG113" s="12">
        <v>0.26677086354505702</v>
      </c>
      <c r="BH113" s="13">
        <v>0.77430569087947099</v>
      </c>
    </row>
    <row r="114" spans="39:60" x14ac:dyDescent="0.35">
      <c r="AM114" s="11">
        <v>7</v>
      </c>
      <c r="AN114" s="12" t="s">
        <v>52</v>
      </c>
      <c r="AO114" s="12" t="s">
        <v>33</v>
      </c>
      <c r="AP114" s="12" t="s">
        <v>79</v>
      </c>
      <c r="AQ114" s="12">
        <v>835572365.17394805</v>
      </c>
      <c r="AR114" s="12">
        <v>814083633.19075406</v>
      </c>
      <c r="AS114" s="12">
        <v>0.99477069611004898</v>
      </c>
      <c r="AT114" s="12">
        <v>58738170061.398499</v>
      </c>
      <c r="AU114" s="12">
        <v>604222528710.84998</v>
      </c>
      <c r="AV114" s="12">
        <v>10.286710125277301</v>
      </c>
      <c r="AW114" s="12">
        <v>0.22135622997691898</v>
      </c>
      <c r="AX114" s="12">
        <v>0.26835664335664311</v>
      </c>
      <c r="AY114" s="13">
        <f t="shared" si="9"/>
        <v>1.212329300081705</v>
      </c>
      <c r="AZ114" s="12">
        <v>839397937.95071399</v>
      </c>
      <c r="BA114" s="12">
        <v>822579711.90477598</v>
      </c>
      <c r="BB114" s="12">
        <v>0.99468790902887905</v>
      </c>
      <c r="BC114" s="12">
        <v>57908174841.112396</v>
      </c>
      <c r="BD114" s="12">
        <v>645293961593.53503</v>
      </c>
      <c r="BE114" s="12">
        <v>11.1434001048053</v>
      </c>
      <c r="BF114" s="12">
        <v>0.216305200176168</v>
      </c>
      <c r="BG114" s="12">
        <v>0.26692930725188801</v>
      </c>
      <c r="BH114" s="13">
        <v>1.23404017580016</v>
      </c>
    </row>
    <row r="115" spans="39:60" x14ac:dyDescent="0.35">
      <c r="AM115" s="11">
        <v>8</v>
      </c>
      <c r="AN115" s="12" t="s">
        <v>53</v>
      </c>
      <c r="AO115" s="12" t="s">
        <v>33</v>
      </c>
      <c r="AP115" s="12" t="s">
        <v>79</v>
      </c>
      <c r="AQ115" s="12">
        <v>1650973285.58811</v>
      </c>
      <c r="AR115" s="12">
        <v>1602240587.3448701</v>
      </c>
      <c r="AS115" s="12">
        <v>1.00521710227588</v>
      </c>
      <c r="AT115" s="12">
        <v>13117527.712551501</v>
      </c>
      <c r="AU115" s="12">
        <v>586973110701.13904</v>
      </c>
      <c r="AV115" s="12">
        <v>44747.236183804198</v>
      </c>
      <c r="AW115" s="12">
        <v>0.12092648730579759</v>
      </c>
      <c r="AX115" s="12">
        <v>0.13160115746322637</v>
      </c>
      <c r="AY115" s="13">
        <f t="shared" si="9"/>
        <v>1.0882740447957839</v>
      </c>
      <c r="AZ115" s="12">
        <v>1659324557.10835</v>
      </c>
      <c r="BA115" s="12">
        <v>1621133252.0838599</v>
      </c>
      <c r="BB115" s="12">
        <v>1.0030624915961499</v>
      </c>
      <c r="BC115" s="12">
        <v>13182164.0594767</v>
      </c>
      <c r="BD115" s="12">
        <v>600725551584.37097</v>
      </c>
      <c r="BE115" s="12">
        <v>45571.087484115204</v>
      </c>
      <c r="BF115" s="12">
        <v>7.5443373830470603E-2</v>
      </c>
      <c r="BG115" s="12">
        <v>7.7750206782464804E-2</v>
      </c>
      <c r="BH115" s="13">
        <v>1.0305770120670601</v>
      </c>
    </row>
    <row r="116" spans="39:60" x14ac:dyDescent="0.35">
      <c r="AM116" s="11">
        <v>9</v>
      </c>
      <c r="AN116" s="12" t="s">
        <v>54</v>
      </c>
      <c r="AO116" s="12" t="s">
        <v>33</v>
      </c>
      <c r="AP116" s="12" t="s">
        <v>79</v>
      </c>
      <c r="AQ116" s="12">
        <v>91288437205.495407</v>
      </c>
      <c r="AR116" s="12">
        <v>91167193439.658493</v>
      </c>
      <c r="AS116" s="12">
        <v>0.99769293310936102</v>
      </c>
      <c r="AT116" s="12">
        <v>9742072506.3928394</v>
      </c>
      <c r="AU116" s="12">
        <v>532831238296.35699</v>
      </c>
      <c r="AV116" s="12">
        <v>54.6938280275279</v>
      </c>
      <c r="AW116" s="12">
        <v>0.4925591649729586</v>
      </c>
      <c r="AX116" s="12">
        <v>0.49836801129904651</v>
      </c>
      <c r="AY116" s="13">
        <f t="shared" si="9"/>
        <v>1.0117931950903944</v>
      </c>
      <c r="AZ116" s="12">
        <v>91178186076.195099</v>
      </c>
      <c r="BA116" s="12">
        <v>91136194835.008102</v>
      </c>
      <c r="BB116" s="12">
        <v>0.99821052924729103</v>
      </c>
      <c r="BC116" s="12">
        <v>9450108022.3471794</v>
      </c>
      <c r="BD116" s="12">
        <v>496032368554.65698</v>
      </c>
      <c r="BE116" s="12">
        <v>52.489597725408302</v>
      </c>
      <c r="BF116" s="12">
        <v>0.49612215741248</v>
      </c>
      <c r="BG116" s="12">
        <v>0.50152938459390095</v>
      </c>
      <c r="BH116" s="13">
        <v>1.01089898344719</v>
      </c>
    </row>
    <row r="117" spans="39:60" x14ac:dyDescent="0.35">
      <c r="AM117" s="11">
        <v>10</v>
      </c>
      <c r="AN117" s="12" t="s">
        <v>55</v>
      </c>
      <c r="AO117" s="12" t="s">
        <v>33</v>
      </c>
      <c r="AP117" s="12" t="s">
        <v>79</v>
      </c>
      <c r="AQ117" s="12">
        <v>305196401.444399</v>
      </c>
      <c r="AR117" s="12">
        <v>371407358.95270401</v>
      </c>
      <c r="AS117" s="12">
        <v>1.10326282748779</v>
      </c>
      <c r="AT117" s="12">
        <v>1598867310286.9399</v>
      </c>
      <c r="AU117" s="12">
        <v>520689488392.28601</v>
      </c>
      <c r="AV117" s="12">
        <v>0.32566147612264401</v>
      </c>
      <c r="AW117" s="12">
        <v>0.34013830996589656</v>
      </c>
      <c r="AX117" s="12">
        <v>0.23480398911433448</v>
      </c>
      <c r="AY117" s="13">
        <f t="shared" si="9"/>
        <v>0.69031915028294444</v>
      </c>
      <c r="AZ117" s="12">
        <v>309268230.015962</v>
      </c>
      <c r="BA117" s="12">
        <v>376203594.26971501</v>
      </c>
      <c r="BB117" s="12">
        <v>1.0920991277443699</v>
      </c>
      <c r="BC117" s="12">
        <v>1593749677508.3601</v>
      </c>
      <c r="BD117" s="12">
        <v>490257717344.39301</v>
      </c>
      <c r="BE117" s="12">
        <v>0.30761274763729102</v>
      </c>
      <c r="BF117" s="12">
        <v>0.41431283769993399</v>
      </c>
      <c r="BG117" s="12">
        <v>0.33703393380812702</v>
      </c>
      <c r="BH117" s="13">
        <v>0.813476926467395</v>
      </c>
    </row>
    <row r="118" spans="39:60" x14ac:dyDescent="0.35">
      <c r="AM118" s="11">
        <v>11</v>
      </c>
      <c r="AN118" s="12" t="s">
        <v>56</v>
      </c>
      <c r="AO118" s="12" t="s">
        <v>33</v>
      </c>
      <c r="AP118" s="12" t="s">
        <v>79</v>
      </c>
      <c r="AQ118" s="12">
        <v>226515411.03270301</v>
      </c>
      <c r="AR118" s="12">
        <v>200775315.56329301</v>
      </c>
      <c r="AS118" s="12">
        <v>1.15126762028727</v>
      </c>
      <c r="AT118" s="12">
        <v>86386741352.322601</v>
      </c>
      <c r="AU118" s="12">
        <v>207301295934.54001</v>
      </c>
      <c r="AV118" s="12">
        <v>2.39968880281147</v>
      </c>
      <c r="AW118" s="12">
        <v>0.18767008853215689</v>
      </c>
      <c r="AX118" s="12">
        <v>0.23084243342863967</v>
      </c>
      <c r="AY118" s="13">
        <f t="shared" si="9"/>
        <v>1.230043824426956</v>
      </c>
      <c r="AZ118" s="12">
        <v>229386808.627817</v>
      </c>
      <c r="BA118" s="12">
        <v>197335661.94094199</v>
      </c>
      <c r="BB118" s="12">
        <v>1.1407302590221799</v>
      </c>
      <c r="BC118" s="12">
        <v>86932599688.4319</v>
      </c>
      <c r="BD118" s="12">
        <v>312812839173.59003</v>
      </c>
      <c r="BE118" s="12">
        <v>3.5983375660536701</v>
      </c>
      <c r="BF118" s="12">
        <v>0.17124676398869901</v>
      </c>
      <c r="BG118" s="12">
        <v>0.21552372358824001</v>
      </c>
      <c r="BH118" s="13">
        <v>1.2585564746932201</v>
      </c>
    </row>
    <row r="119" spans="39:60" x14ac:dyDescent="0.35">
      <c r="AM119" s="11">
        <v>12</v>
      </c>
      <c r="AN119" s="12" t="s">
        <v>57</v>
      </c>
      <c r="AO119" s="12" t="s">
        <v>33</v>
      </c>
      <c r="AP119" s="12" t="s">
        <v>79</v>
      </c>
      <c r="AQ119" s="12">
        <v>412823659.81682801</v>
      </c>
      <c r="AR119" s="12">
        <v>367629026.62430298</v>
      </c>
      <c r="AS119" s="12">
        <v>1.05604028643616</v>
      </c>
      <c r="AT119" s="12">
        <v>3615636417.0671101</v>
      </c>
      <c r="AU119" s="12">
        <v>711027269071.84595</v>
      </c>
      <c r="AV119" s="12">
        <v>196.653420602675</v>
      </c>
      <c r="AW119" s="12">
        <v>6.1063936063936029E-2</v>
      </c>
      <c r="AX119" s="12">
        <v>9.5176375348789144E-2</v>
      </c>
      <c r="AY119" s="13">
        <f t="shared" si="9"/>
        <v>1.5586347930329323</v>
      </c>
      <c r="AZ119" s="12">
        <v>418330929.11515701</v>
      </c>
      <c r="BA119" s="12">
        <v>379350555.41105902</v>
      </c>
      <c r="BB119" s="12">
        <v>1.04844217455591</v>
      </c>
      <c r="BC119" s="12">
        <v>3634051304.1688099</v>
      </c>
      <c r="BD119" s="12">
        <v>648782817321.15295</v>
      </c>
      <c r="BE119" s="12">
        <v>178.52879968340099</v>
      </c>
      <c r="BF119" s="12">
        <v>5.78856627243724E-2</v>
      </c>
      <c r="BG119" s="12">
        <v>8.4230285843189104E-2</v>
      </c>
      <c r="BH119" s="13">
        <v>1.4551148225469701</v>
      </c>
    </row>
    <row r="120" spans="39:60" x14ac:dyDescent="0.35">
      <c r="AM120" s="11">
        <v>13</v>
      </c>
      <c r="AN120" s="12" t="s">
        <v>58</v>
      </c>
      <c r="AO120" s="12" t="s">
        <v>33</v>
      </c>
      <c r="AP120" s="12" t="s">
        <v>79</v>
      </c>
      <c r="AQ120" s="12">
        <v>321005010594.91302</v>
      </c>
      <c r="AR120" s="12">
        <v>320930583669.65503</v>
      </c>
      <c r="AS120" s="12">
        <v>0.99662259698913902</v>
      </c>
      <c r="AT120" s="12">
        <v>1438201295.4134901</v>
      </c>
      <c r="AU120" s="12">
        <v>430359281707.25702</v>
      </c>
      <c r="AV120" s="12">
        <v>299.23438609024902</v>
      </c>
      <c r="AW120" s="12">
        <v>0.51669881842295684</v>
      </c>
      <c r="AX120" s="12">
        <v>0.51643184401805176</v>
      </c>
      <c r="AY120" s="13">
        <f t="shared" si="9"/>
        <v>0.99948330749870895</v>
      </c>
      <c r="AZ120" s="12">
        <v>317963905948.16302</v>
      </c>
      <c r="BA120" s="12">
        <v>318532207635.30798</v>
      </c>
      <c r="BB120" s="12">
        <v>0.99880507960091502</v>
      </c>
      <c r="BC120" s="12">
        <v>785575941.19879699</v>
      </c>
      <c r="BD120" s="12">
        <v>355168820211.513</v>
      </c>
      <c r="BE120" s="12">
        <v>452.112649567044</v>
      </c>
      <c r="BF120" s="12">
        <v>0.59347104508394799</v>
      </c>
      <c r="BG120" s="12">
        <v>0.592118902602774</v>
      </c>
      <c r="BH120" s="13">
        <v>0.99772163698233396</v>
      </c>
    </row>
    <row r="121" spans="39:60" x14ac:dyDescent="0.35">
      <c r="AM121" s="11">
        <v>14</v>
      </c>
      <c r="AN121" s="12" t="s">
        <v>59</v>
      </c>
      <c r="AO121" s="12" t="s">
        <v>33</v>
      </c>
      <c r="AP121" s="12" t="s">
        <v>79</v>
      </c>
      <c r="AQ121" s="12">
        <v>1266800859.9540701</v>
      </c>
      <c r="AR121" s="12">
        <v>1135246880.74031</v>
      </c>
      <c r="AS121" s="12">
        <v>0.99956228036160299</v>
      </c>
      <c r="AT121" s="12">
        <v>97437837193.674301</v>
      </c>
      <c r="AU121" s="12">
        <v>925105466581.22498</v>
      </c>
      <c r="AV121" s="12">
        <v>9.4943144596120295</v>
      </c>
      <c r="AW121" s="12">
        <v>0.25510265596472415</v>
      </c>
      <c r="AX121" s="12">
        <v>0.30062179200110173</v>
      </c>
      <c r="AY121" s="13">
        <f t="shared" si="9"/>
        <v>1.1784345829887086</v>
      </c>
      <c r="AZ121" s="12">
        <v>1341113691.43361</v>
      </c>
      <c r="BA121" s="12">
        <v>1236452899.7182701</v>
      </c>
      <c r="BB121" s="12">
        <v>0.99625396972370694</v>
      </c>
      <c r="BC121" s="12">
        <v>57888155291.1651</v>
      </c>
      <c r="BD121" s="12">
        <v>632891511814.27502</v>
      </c>
      <c r="BE121" s="12">
        <v>10.933005355430099</v>
      </c>
      <c r="BF121" s="12">
        <v>0.33561196867648502</v>
      </c>
      <c r="BG121" s="12">
        <v>0.26533412823735403</v>
      </c>
      <c r="BH121" s="13">
        <v>0.79059793154493996</v>
      </c>
    </row>
    <row r="122" spans="39:60" x14ac:dyDescent="0.35">
      <c r="AM122" s="15">
        <v>15</v>
      </c>
      <c r="AN122" s="5" t="s">
        <v>60</v>
      </c>
      <c r="AO122" s="5" t="s">
        <v>33</v>
      </c>
      <c r="AP122" s="5" t="s">
        <v>79</v>
      </c>
      <c r="AQ122" s="5">
        <v>1574869862.8197999</v>
      </c>
      <c r="AR122" s="5">
        <v>1655418914.5987999</v>
      </c>
      <c r="AS122" s="5">
        <v>0.99383214920158203</v>
      </c>
      <c r="AT122" s="5">
        <v>956932718054.16003</v>
      </c>
      <c r="AU122" s="5">
        <v>389588301532.297</v>
      </c>
      <c r="AV122" s="5">
        <v>0.40712193676948499</v>
      </c>
      <c r="AW122" s="5">
        <v>0.58228840125391901</v>
      </c>
      <c r="AX122" s="5">
        <v>0.5164490681732069</v>
      </c>
      <c r="AY122" s="16">
        <f t="shared" si="9"/>
        <v>0.88693002824900591</v>
      </c>
      <c r="AZ122" s="5">
        <v>1637620550.38922</v>
      </c>
      <c r="BA122" s="5">
        <v>1659770678.0978799</v>
      </c>
      <c r="BB122" s="5">
        <v>0.99465731182133499</v>
      </c>
      <c r="BC122" s="5">
        <v>509606897215.367</v>
      </c>
      <c r="BD122" s="5">
        <v>267781167553.20801</v>
      </c>
      <c r="BE122" s="5">
        <v>0.52546613677412601</v>
      </c>
      <c r="BF122" s="5">
        <v>0.65364474235442005</v>
      </c>
      <c r="BG122" s="5">
        <v>0.59401217062507405</v>
      </c>
      <c r="BH122" s="16">
        <v>0.90876914038266399</v>
      </c>
    </row>
  </sheetData>
  <conditionalFormatting sqref="AD34:AK36">
    <cfRule type="cellIs" dxfId="39" priority="18" operator="between">
      <formula>-0.01</formula>
      <formula>0.01</formula>
    </cfRule>
    <cfRule type="cellIs" dxfId="38" priority="19" operator="lessThan">
      <formula>-0.5</formula>
    </cfRule>
    <cfRule type="cellIs" dxfId="37" priority="21" operator="between">
      <formula>-0.1</formula>
      <formula>-0.01</formula>
    </cfRule>
    <cfRule type="cellIs" dxfId="36" priority="20" operator="greaterThan">
      <formula>0.5</formula>
    </cfRule>
    <cfRule type="cellIs" dxfId="25" priority="6" operator="between">
      <formula>0.01</formula>
      <formula>0.1</formula>
    </cfRule>
  </conditionalFormatting>
  <conditionalFormatting sqref="Y38:Z40">
    <cfRule type="cellIs" dxfId="35" priority="13" operator="between">
      <formula>-0.01</formula>
      <formula>0.01</formula>
    </cfRule>
    <cfRule type="cellIs" dxfId="34" priority="14" operator="lessThan">
      <formula>-0.5</formula>
    </cfRule>
    <cfRule type="cellIs" dxfId="33" priority="15" operator="lessThan">
      <formula>-0.1</formula>
    </cfRule>
    <cfRule type="cellIs" dxfId="32" priority="16" operator="greaterThan">
      <formula>0.5</formula>
    </cfRule>
    <cfRule type="cellIs" dxfId="31" priority="17" operator="greaterThan">
      <formula>0.1</formula>
    </cfRule>
  </conditionalFormatting>
  <conditionalFormatting sqref="Y43:Z45">
    <cfRule type="cellIs" dxfId="0" priority="1" operator="between">
      <formula>0.01</formula>
      <formula>0.1</formula>
    </cfRule>
    <cfRule type="cellIs" dxfId="4" priority="2" operator="between">
      <formula>-0.01</formula>
      <formula>0.01</formula>
    </cfRule>
    <cfRule type="cellIs" dxfId="3" priority="3" operator="lessThan">
      <formula>-0.5</formula>
    </cfRule>
    <cfRule type="cellIs" dxfId="1" priority="4" operator="greaterThan">
      <formula>0.5</formula>
    </cfRule>
    <cfRule type="cellIs" dxfId="2" priority="5" operator="between">
      <formula>-0.1</formula>
      <formula>-0.01</formula>
    </cfRule>
  </conditionalFormatting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Klein</dc:creator>
  <cp:lastModifiedBy>Emily Klein</cp:lastModifiedBy>
  <dcterms:created xsi:type="dcterms:W3CDTF">2019-10-16T20:27:43Z</dcterms:created>
  <dcterms:modified xsi:type="dcterms:W3CDTF">2019-10-17T21:10:59Z</dcterms:modified>
</cp:coreProperties>
</file>